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dpioli/Desktop/Thymus_Paper_2022/Tables/Table_S7/"/>
    </mc:Choice>
  </mc:AlternateContent>
  <xr:revisionPtr revIDLastSave="0" documentId="13_ncr:1_{79715E96-368C-7248-B6C2-8EA6B70F37BE}" xr6:coauthVersionLast="47" xr6:coauthVersionMax="47" xr10:uidLastSave="{00000000-0000-0000-0000-000000000000}"/>
  <bookViews>
    <workbookView xWindow="30060" yWindow="460" windowWidth="32460" windowHeight="19720" xr2:uid="{00000000-000D-0000-FFFF-FFFF00000000}"/>
  </bookViews>
  <sheets>
    <sheet name="THYvBM_THY_Up_Female_Cl_0" sheetId="33" r:id="rId1"/>
    <sheet name="THYvBM_THY_Down_Female_Cl_0" sheetId="20" r:id="rId2"/>
    <sheet name="THYvBM_THY_Up_Female_Cl_1" sheetId="30" r:id="rId3"/>
    <sheet name="THYvBM_THY_Down_Female_Cl_1" sheetId="19" r:id="rId4"/>
    <sheet name="THYvBM_THY_Down_Female_Cl_2" sheetId="31" r:id="rId5"/>
    <sheet name="THYvBM_THY_Down_Female_Cl_3" sheetId="26" r:id="rId6"/>
    <sheet name="THYvBM_THY_Down_Male_Cl_0" sheetId="27" r:id="rId7"/>
    <sheet name="THYvBM_THY_Up_Male_Cl_1" sheetId="28" r:id="rId8"/>
    <sheet name="THYvBM_THY_Down_Male_Cl_1" sheetId="29" r:id="rId9"/>
    <sheet name="THYvBM_THY_Up_Male_Cl_2" sheetId="32" r:id="rId10"/>
    <sheet name="THYvBM_THY_Down_Male_Cl_2" sheetId="34" r:id="rId11"/>
  </sheet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4A7E7195-1F4B-314C-9EA2-B885B15D181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83684D53-14E9-B54E-AA80-0EAC46406D0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54F9C55B-D4C1-D64A-AAD3-DE569B80B7A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A3C86E87-D124-9F46-8051-4953A9A10946}">
      <text>
        <r>
          <rPr>
            <sz val="11"/>
            <color rgb="FF000000"/>
            <rFont val="Calibri"/>
            <family val="2"/>
          </rPr>
          <t>Term name.</t>
        </r>
      </text>
    </comment>
    <comment ref="E5" authorId="0" shapeId="0" xr:uid="{1AA7B65D-FDBE-3C4D-9F6B-D237E9775E4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04CA869A-2445-5444-9FE8-9089EC0A4A4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5B9393EA-0DB2-EB4E-863E-BFBF728170A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EEF0F90-6C7B-FD45-B35F-8C0DCE893CD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CA299AB7-D31B-0A45-99A0-BB43DC4C1E1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AB4ECCC0-5A80-044D-AA8D-11F93BB89FF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5CAD9550-5F85-8C4F-B459-043E8C8DB9D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D757A384-19E8-3D45-ABB5-A18BE78C052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A409AC11-D330-0B4F-BE8E-F01614BB52F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FA1404EF-E2AC-B449-B091-D679D1868B3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BCEBE9CE-8A81-7345-B9E7-DC1DEB4F6D4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E4A2832F-07E6-DE4A-B61B-717B85FBAB7F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77B668F1-E6D8-3B40-9155-703BF8982EA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22DDF731-95FD-9C47-AF18-5D28648D91E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F428018C-4C60-1446-8994-641743DFED5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A2D9F5CA-BBA0-6941-B30C-1EAE73A8F0E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EDF00C95-0354-F345-B602-B77478EBE13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593B5BDC-0039-D940-8D21-AFC12DC0EED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E6210F83-463F-7843-B490-E3C96D5B6AA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9DCD90E1-91CF-A34C-B881-17005EC6287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443B5864-2444-7046-960D-D017356DE505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6D4B2AFD-FE5B-4A4A-9C18-7D84358B726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93A5481E-3CFE-3C41-A116-1AF3CDA76A9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FEC2DE92-B664-2043-BD5D-71C35382C83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291FFE93-A853-B145-9F53-41EE7A11E3D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A4EFF3CB-E627-7546-B01C-857CEEA0AD8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3DCD6C8E-8479-124A-AD94-1BB6DB58573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A3A258C7-F9C6-1445-8A45-3A042CA29E5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E3FB2C87-2A39-7246-8514-6CF097F6170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EC8B69A2-B5F3-D446-AF25-CEAC08DE768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EBE4FBA3-9009-3D43-9457-5B0C78CF819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45062E25-4EFC-6143-8823-8B0438CC1DD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7653B517-E864-DB44-9E9C-0BCB9491772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CC4ED2BE-7F97-2745-B0AB-4E78468A953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2AFAD74D-A7E2-5C41-BDEC-F662727B4FD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8F22423-C81D-034B-88DB-9674034091B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D5ABEC1A-238F-3A45-A8E9-5B7AC7BC5F2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42913E76-9176-A848-BDDA-C11D2629726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1EFE5ACD-C130-914F-B1A2-AE4081D5422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C7B9FD7A-14D7-8D43-9501-1202B3B9391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D7441D00-CCDD-9E4C-97AF-B33490DB29E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1BD09AC0-7D69-4449-AB09-D41E84B1150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F794795D-69BB-E741-A56D-F6A8A43495B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A5CB1FF-7F2B-1E40-8405-1967312102B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613428B0-E341-4A4B-9728-A0E26327FEE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D29A5593-EDBA-7F48-BC6E-A838278FBBA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3EBD5DC3-A708-6A46-9F92-C43A3574B98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4121A9E1-178B-9240-B39F-B49AED63CF8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33608B35-745A-4E4E-A487-A62FC432D98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CAF6DCBE-A539-0741-8178-48844E1A07E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361D2270-9AEE-D945-B1BE-0356CE5285E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8C70459A-1B21-0341-B7E0-FEB1F352DFF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D6330233-40B6-F24F-95DF-CAE8532E053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2330583B-A1FB-4E4F-81E4-05314A41D6B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0BBB4D7D-DDE1-624E-B866-1129FF5CAD0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E82FA656-DECD-4B4B-B98C-94CA2E475B3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535ED8EF-262A-124F-8B35-E2D13A52F26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67853233-CD10-CA4F-AA26-D30BC9775E3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4C2EF8D7-D3CB-FB41-B163-FE9F6D77401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6246208F-4E66-DE4E-BC3E-68C3C3512FE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D3E674D5-6994-9E49-AC05-524AEA13D807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F0383585-B5D0-A441-BD1B-99CCA88C2B9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4CDF2060-F7E8-6B47-B961-9BB372059FA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66A8E68F-C64B-6640-8435-476F91D0FA5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DBD1ADA4-F5FB-1843-954C-5A56FE41B33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AC02D3CD-8A81-7B44-9C4E-7CA237E58AD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612FDA07-AEA3-264E-B30C-AD372A5308A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F88B283D-6067-5E49-B7F1-541219FB59D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92F51512-149F-744F-8684-3E2AB3BD84D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25A3740E-9A6D-0E45-99BC-0B673D4B89C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3145A710-E4F0-A34B-8A58-46A9EFDB5B1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933E729A-32DA-F044-A749-5303ED8C159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75B29022-C6E1-854D-BF46-399B7A7D354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84F9B584-1BFA-2E48-A61C-F8A5DB2A4C9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A40263EF-1915-F142-A501-14E93AE6862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365BC905-AB40-EB44-97CA-EDF6167B986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37A2E51A-584A-B54C-B0FB-22AEFA33E87D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 xr:uid="{0CD743FD-FB61-154A-AF41-192A7F44E78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 xr:uid="{682CFF80-E9B9-8643-B219-3A36EF97DAD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 xr:uid="{AF3A3EE8-3E23-D744-9F4D-70B56B31FB0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 xr:uid="{D22CADBA-1C9C-7B4E-82AC-4A9D6EF0AB2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 xr:uid="{222DF7E9-7E6E-334B-92AF-B739074E9DA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 xr:uid="{731193FB-970B-1843-AB57-56FF972C7FB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 xr:uid="{0F94E248-43CA-C943-A96C-DB84744790B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25" uniqueCount="72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2_Summary</t>
  </si>
  <si>
    <t>2_Member</t>
  </si>
  <si>
    <t>3_Summary</t>
  </si>
  <si>
    <t>3_Member</t>
  </si>
  <si>
    <t>GO:0006119</t>
  </si>
  <si>
    <t>oxidative phosphorylation</t>
  </si>
  <si>
    <t>GO:0042773</t>
  </si>
  <si>
    <t>ATP synthesis coupled electron transport</t>
  </si>
  <si>
    <t>GO:0009060</t>
  </si>
  <si>
    <t>aerobic respiration</t>
  </si>
  <si>
    <t>GO:0022904</t>
  </si>
  <si>
    <t>respiratory electron transport chain</t>
  </si>
  <si>
    <t>GO:0022900</t>
  </si>
  <si>
    <t>electron transport chain</t>
  </si>
  <si>
    <t>GO:0045333</t>
  </si>
  <si>
    <t>cellular respiration</t>
  </si>
  <si>
    <t>GO:0046034</t>
  </si>
  <si>
    <t>ATP metabolic process</t>
  </si>
  <si>
    <t>GO:0015980</t>
  </si>
  <si>
    <t>energy derivation by oxidation of organic compounds</t>
  </si>
  <si>
    <t>GO:0019646</t>
  </si>
  <si>
    <t>aerobic electron transport chain</t>
  </si>
  <si>
    <t>GO:0042775</t>
  </si>
  <si>
    <t>mitochondrial ATP synthesis coupled electron transport</t>
  </si>
  <si>
    <t>GO:0006091</t>
  </si>
  <si>
    <t>generation of precursor metabolites and energy</t>
  </si>
  <si>
    <t>GO:1902600</t>
  </si>
  <si>
    <t>proton transmembrane transport</t>
  </si>
  <si>
    <t>4_Summary</t>
  </si>
  <si>
    <t>4_Member</t>
  </si>
  <si>
    <t>5_Summary</t>
  </si>
  <si>
    <t>5_Member</t>
  </si>
  <si>
    <t>rRNA processing</t>
  </si>
  <si>
    <t>GO:0006412</t>
  </si>
  <si>
    <t>translation</t>
  </si>
  <si>
    <t>GO:0043043</t>
  </si>
  <si>
    <t>peptide biosynthetic process</t>
  </si>
  <si>
    <t>GO:0002181</t>
  </si>
  <si>
    <t>cytoplasmic translation</t>
  </si>
  <si>
    <t>GO:0042254</t>
  </si>
  <si>
    <t>ribosome biogenesis</t>
  </si>
  <si>
    <t>GO:0042274</t>
  </si>
  <si>
    <t>ribosomal small subunit biogenesis</t>
  </si>
  <si>
    <t>GO:0022613</t>
  </si>
  <si>
    <t>ribonucleoprotein complex biogenesis</t>
  </si>
  <si>
    <t>GO:0042255</t>
  </si>
  <si>
    <t>ribosome assembly</t>
  </si>
  <si>
    <t>GO:0006364</t>
  </si>
  <si>
    <t>GO:0000028</t>
  </si>
  <si>
    <t>ribosomal small subunit assembly</t>
  </si>
  <si>
    <t>GO:0016072</t>
  </si>
  <si>
    <t>rRNA metabolic process</t>
  </si>
  <si>
    <t>mRNA processing</t>
  </si>
  <si>
    <t>GO:0022618</t>
  </si>
  <si>
    <t>ribonucleoprotein complex assembly</t>
  </si>
  <si>
    <t>GO:0071826</t>
  </si>
  <si>
    <t>ribonucleoprotein complex subunit organization</t>
  </si>
  <si>
    <t>GO:0034470</t>
  </si>
  <si>
    <t>ncRNA processing</t>
  </si>
  <si>
    <t>GO:0034660</t>
  </si>
  <si>
    <t>ncRNA metabolic process</t>
  </si>
  <si>
    <t>GO:0140694</t>
  </si>
  <si>
    <t>non-membrane-bounded organelle assembly</t>
  </si>
  <si>
    <t>GO:0007005</t>
  </si>
  <si>
    <t>mitochondrion organization</t>
  </si>
  <si>
    <t>GO:1901137</t>
  </si>
  <si>
    <t>carbohydrate derivative biosynthetic process</t>
  </si>
  <si>
    <t>GO:0098662</t>
  </si>
  <si>
    <t>inorganic cation transmembrane transport</t>
  </si>
  <si>
    <t>GO:0098660</t>
  </si>
  <si>
    <t>inorganic ion transmembrane transport</t>
  </si>
  <si>
    <t>6_Summary</t>
  </si>
  <si>
    <t>GO:0042273</t>
  </si>
  <si>
    <t>ribosomal large subunit biogenesis</t>
  </si>
  <si>
    <t>6_Member</t>
  </si>
  <si>
    <t>7_Summary</t>
  </si>
  <si>
    <t>7_Member</t>
  </si>
  <si>
    <t>8_Summary</t>
  </si>
  <si>
    <t>8_Member</t>
  </si>
  <si>
    <t>GO:0006417</t>
  </si>
  <si>
    <t>regulation of translation</t>
  </si>
  <si>
    <t>GO:0034248</t>
  </si>
  <si>
    <t>regulation of cellular amide metabolic process</t>
  </si>
  <si>
    <t>GO:0010608</t>
  </si>
  <si>
    <t>posttranscriptional regulation of gene expression</t>
  </si>
  <si>
    <t>GO:0034976</t>
  </si>
  <si>
    <t>response to endoplasmic reticulum stress</t>
  </si>
  <si>
    <t>GO:0048024</t>
  </si>
  <si>
    <t>regulation of mRNA splicing, via spliceosome</t>
  </si>
  <si>
    <t>GO:0008380</t>
  </si>
  <si>
    <t>RNA splicing</t>
  </si>
  <si>
    <t>GO:0050684</t>
  </si>
  <si>
    <t>regulation of mRNA processing</t>
  </si>
  <si>
    <t>GO:0043484</t>
  </si>
  <si>
    <t>regulation of RNA splicing</t>
  </si>
  <si>
    <t>GO:0006397</t>
  </si>
  <si>
    <t>GO:1903311</t>
  </si>
  <si>
    <t>regulation of mRNA metabolic process</t>
  </si>
  <si>
    <t>GO:0016071</t>
  </si>
  <si>
    <t>mRNA metabolic process</t>
  </si>
  <si>
    <t>GO:0072594</t>
  </si>
  <si>
    <t>establishment of protein localization to organelle</t>
  </si>
  <si>
    <t>GO:0051603</t>
  </si>
  <si>
    <t>proteolysis involved in cellular protein catabolic process</t>
  </si>
  <si>
    <t>GO:0019941</t>
  </si>
  <si>
    <t>modification-dependent protein catabolic process</t>
  </si>
  <si>
    <t>GO:0043632</t>
  </si>
  <si>
    <t>modification-dependent macromolecule catabolic process</t>
  </si>
  <si>
    <t>GO:0006120</t>
  </si>
  <si>
    <t>mitochondrial electron transport, NADH to ubiquinone</t>
  </si>
  <si>
    <t>GO:0098655</t>
  </si>
  <si>
    <t>cation transmembrane transport</t>
  </si>
  <si>
    <t>10/122</t>
  </si>
  <si>
    <t>GO:0006605</t>
  </si>
  <si>
    <t>protein targeting</t>
  </si>
  <si>
    <t>GO:0006457</t>
  </si>
  <si>
    <t>protein folding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GO:0034622</t>
  </si>
  <si>
    <t>cellular protein-containing complex assembly</t>
  </si>
  <si>
    <t>GO:0006396</t>
  </si>
  <si>
    <t>RNA processing</t>
  </si>
  <si>
    <t>GO:0070925</t>
  </si>
  <si>
    <t>organelle assembly</t>
  </si>
  <si>
    <t>GO:0006812</t>
  </si>
  <si>
    <t>cation transport</t>
  </si>
  <si>
    <t>GO:0034220</t>
  </si>
  <si>
    <t>ion transmembrane transport</t>
  </si>
  <si>
    <t>10/177</t>
  </si>
  <si>
    <t>GO:0044257</t>
  </si>
  <si>
    <t>cellular protein catabolic process</t>
  </si>
  <si>
    <t>GO:0030163</t>
  </si>
  <si>
    <t>protein catabolic process</t>
  </si>
  <si>
    <t>16/785</t>
  </si>
  <si>
    <t>GO:0033365</t>
  </si>
  <si>
    <t>protein localization to organelle</t>
  </si>
  <si>
    <t>GO:0034654</t>
  </si>
  <si>
    <t>nucleobase-containing compound biosynthetic process</t>
  </si>
  <si>
    <t>GO:0018130</t>
  </si>
  <si>
    <t>heterocycle biosynthetic process</t>
  </si>
  <si>
    <t>GO:0019438</t>
  </si>
  <si>
    <t>aromatic compound biosynthetic process</t>
  </si>
  <si>
    <t>12/81</t>
  </si>
  <si>
    <t>10/156</t>
  </si>
  <si>
    <t>10/61</t>
  </si>
  <si>
    <t>10/81</t>
  </si>
  <si>
    <t>17705,17706,17708,17709,17710,17711,17716,17717,17720,17721</t>
  </si>
  <si>
    <t>ATP6,ATP8,COX1,COX2,COX3,CYTB,ND1,ND2,ND4L,ND5</t>
  </si>
  <si>
    <t>10/216</t>
  </si>
  <si>
    <t>10/305</t>
  </si>
  <si>
    <t>Terms only considered enriched if they contained at least 5 genes and had a Log(q-value) &lt; 2 which equals q-value &lt; 0.01.</t>
  </si>
  <si>
    <t>10/86</t>
  </si>
  <si>
    <t>10/96</t>
  </si>
  <si>
    <t>8/50</t>
  </si>
  <si>
    <t>9/434</t>
  </si>
  <si>
    <t>5/152</t>
  </si>
  <si>
    <t>12/216</t>
  </si>
  <si>
    <t>5/71</t>
  </si>
  <si>
    <t>13/70</t>
  </si>
  <si>
    <t>5/20</t>
  </si>
  <si>
    <t>7/72</t>
  </si>
  <si>
    <t>9/206</t>
  </si>
  <si>
    <t>9/216</t>
  </si>
  <si>
    <t>9/352</t>
  </si>
  <si>
    <t>9/735</t>
  </si>
  <si>
    <t>5/73</t>
  </si>
  <si>
    <t>7/447</t>
  </si>
  <si>
    <t>6/226</t>
  </si>
  <si>
    <t>6/323</t>
  </si>
  <si>
    <t>5/25</t>
  </si>
  <si>
    <t>17716,17717,17718,17719,17721</t>
  </si>
  <si>
    <t>ND1,ND2,ND3,ND4,ND5</t>
  </si>
  <si>
    <t>6/227</t>
  </si>
  <si>
    <t>5/156</t>
  </si>
  <si>
    <t>10/288</t>
  </si>
  <si>
    <t>6/218</t>
  </si>
  <si>
    <t>7/227</t>
  </si>
  <si>
    <t>8/122</t>
  </si>
  <si>
    <t>6/50</t>
  </si>
  <si>
    <t>8/156</t>
  </si>
  <si>
    <t>6/59</t>
  </si>
  <si>
    <t>8/216</t>
  </si>
  <si>
    <t>10/403</t>
  </si>
  <si>
    <t>6/785</t>
  </si>
  <si>
    <t>5/64</t>
  </si>
  <si>
    <t>10/700</t>
  </si>
  <si>
    <t>7/308</t>
  </si>
  <si>
    <t>GO:0045089</t>
  </si>
  <si>
    <t>positive regulation of innate immune response</t>
  </si>
  <si>
    <t>7/143</t>
  </si>
  <si>
    <t>16859,20128,54123,70110,209387,545384,102639543</t>
  </si>
  <si>
    <t>Lgals9,Trim30a,Irf7,Ifi35,Trim30d,Ifi214,Ifi206</t>
  </si>
  <si>
    <t>GO:0031349</t>
  </si>
  <si>
    <t>positive regulation of defense response</t>
  </si>
  <si>
    <t>GO:0002833</t>
  </si>
  <si>
    <t>positive regulation of response to biotic stimulus</t>
  </si>
  <si>
    <t>7/188</t>
  </si>
  <si>
    <t>GO:0045088</t>
  </si>
  <si>
    <t>regulation of innate immune response</t>
  </si>
  <si>
    <t>7/237</t>
  </si>
  <si>
    <t>GO:0002831</t>
  </si>
  <si>
    <t>regulation of response to biotic stimulus</t>
  </si>
  <si>
    <t>GO:0031347</t>
  </si>
  <si>
    <t>regulation of defense response</t>
  </si>
  <si>
    <t>8/631</t>
  </si>
  <si>
    <t>GO:0050778</t>
  </si>
  <si>
    <t>positive regulation of immune response</t>
  </si>
  <si>
    <t>8/667</t>
  </si>
  <si>
    <t>GO:0032103</t>
  </si>
  <si>
    <t>positive regulation of response to external stimulus</t>
  </si>
  <si>
    <t>7/453</t>
  </si>
  <si>
    <t>GO:0002253</t>
  </si>
  <si>
    <t>activation of immune response</t>
  </si>
  <si>
    <t>5/377</t>
  </si>
  <si>
    <t>GO:0009615</t>
  </si>
  <si>
    <t>response to virus</t>
  </si>
  <si>
    <t>8/287</t>
  </si>
  <si>
    <t>GO:0051607</t>
  </si>
  <si>
    <t>defense response to virus</t>
  </si>
  <si>
    <t>GO:0140546</t>
  </si>
  <si>
    <t>defense response to symbiont</t>
  </si>
  <si>
    <t>GO:0001817</t>
  </si>
  <si>
    <t>regulation of cytokine production</t>
  </si>
  <si>
    <t>5/780</t>
  </si>
  <si>
    <t>17708,17709,17710,17711,17716,17717,17718,17719,17720,17721</t>
  </si>
  <si>
    <t>COX1,COX2,COX3,CYTB,ND1,ND2,ND3,ND4,ND4L,ND5</t>
  </si>
  <si>
    <t>17708,17710,17711,17716,17717,17718,17719,17721</t>
  </si>
  <si>
    <t>COX1,COX3,CYTB,ND1,ND2,ND3,ND4,ND5</t>
  </si>
  <si>
    <t>8/59</t>
  </si>
  <si>
    <t>5/464</t>
  </si>
  <si>
    <t>5/600</t>
  </si>
  <si>
    <t>5/670</t>
  </si>
  <si>
    <t>5/682</t>
  </si>
  <si>
    <t>8/70</t>
  </si>
  <si>
    <t>7/50</t>
  </si>
  <si>
    <t>7/59</t>
  </si>
  <si>
    <t>6/73</t>
  </si>
  <si>
    <t>17705,17706,17708,17711,17719,17721</t>
  </si>
  <si>
    <t>ATP6,ATP8,COX1,CYTB,ND4,ND5</t>
  </si>
  <si>
    <t>6/456</t>
  </si>
  <si>
    <t>6/494</t>
  </si>
  <si>
    <t>6/510</t>
  </si>
  <si>
    <t>6/632</t>
  </si>
  <si>
    <t>6/756</t>
  </si>
  <si>
    <t>Metascape analysis of Gene Ontology (GO) Biological Processes enriched terms for differentially expressed genes in THY vs BM clusters.</t>
  </si>
  <si>
    <t>GO:0048002</t>
  </si>
  <si>
    <t>antigen processing and presentation of peptide antigen</t>
  </si>
  <si>
    <t>9/76</t>
  </si>
  <si>
    <t>14827,14960,14961,14964,14969,14972,15018,15039,16149,20128,22433</t>
  </si>
  <si>
    <t>Pdia3,H2-Aa,H2-Ab1,H2-D1,H2-Eb1,H2-K1,H2-Q7,H2-T22,Cd74,Trim30a,Xbp1</t>
  </si>
  <si>
    <t>14827,14960,14961,14964,14969,14972,15018,15039,16149</t>
  </si>
  <si>
    <t>Pdia3,H2-Aa,H2-Ab1,H2-D1,H2-Eb1,H2-K1,H2-Q7,H2-T22,Cd74</t>
  </si>
  <si>
    <t>GO:0019882</t>
  </si>
  <si>
    <t>antigen processing and presentation</t>
  </si>
  <si>
    <t>9/114</t>
  </si>
  <si>
    <t>GO:0002474</t>
  </si>
  <si>
    <t>antigen processing and presentation of peptide antigen via MHC class I</t>
  </si>
  <si>
    <t>5/55</t>
  </si>
  <si>
    <t>14827,14964,14972,15018,15039</t>
  </si>
  <si>
    <t>Pdia3,H2-D1,H2-K1,H2-Q7,H2-T22</t>
  </si>
  <si>
    <t>GO:0002821</t>
  </si>
  <si>
    <t>positive regulation of adaptive immune response</t>
  </si>
  <si>
    <t>6/159</t>
  </si>
  <si>
    <t>14961,14964,14972,15018,15039,16149</t>
  </si>
  <si>
    <t>H2-Ab1,H2-D1,H2-K1,H2-Q7,H2-T22,Cd74</t>
  </si>
  <si>
    <t>GO:0002819</t>
  </si>
  <si>
    <t>regulation of adaptive immune response</t>
  </si>
  <si>
    <t>6/236</t>
  </si>
  <si>
    <t>GO:0002824</t>
  </si>
  <si>
    <t>positive regulation of adaptive immune response based on somatic recombination of immune receptors built from immunoglobulin superfamily domains</t>
  </si>
  <si>
    <t>14961,14964,14972,15018,15039</t>
  </si>
  <si>
    <t>H2-Ab1,H2-D1,H2-K1,H2-Q7,H2-T22</t>
  </si>
  <si>
    <t>14961,14964,14972,15018,15039,16149,20128,22433</t>
  </si>
  <si>
    <t>H2-Ab1,H2-D1,H2-K1,H2-Q7,H2-T22,Cd74,Trim30a,Xbp1</t>
  </si>
  <si>
    <t>GO:0002699</t>
  </si>
  <si>
    <t>positive regulation of immune effector process</t>
  </si>
  <si>
    <t>6/304</t>
  </si>
  <si>
    <t>14964,14972,15018,15039,16149,22433</t>
  </si>
  <si>
    <t>H2-D1,H2-K1,H2-Q7,H2-T22,Cd74,Xbp1</t>
  </si>
  <si>
    <t>GO:0002822</t>
  </si>
  <si>
    <t>regulation of adaptive immune response based on somatic recombination of immune receptors built from immunoglobulin superfamily domains</t>
  </si>
  <si>
    <t>5/220</t>
  </si>
  <si>
    <t>GO:0002697</t>
  </si>
  <si>
    <t>regulation of immune effector process</t>
  </si>
  <si>
    <t>6/431</t>
  </si>
  <si>
    <t>GO:0034341</t>
  </si>
  <si>
    <t>response to interferon-gamma</t>
  </si>
  <si>
    <t>7/126</t>
  </si>
  <si>
    <t>14960,14961,14969,15018,16149,20684,20846,14972,22433,68137</t>
  </si>
  <si>
    <t>H2-Aa,H2-Ab1,H2-Eb1,H2-Q7,Cd74,Sp100,Stat1,H2-K1,Xbp1,Kdelr1</t>
  </si>
  <si>
    <t>14960,14961,14969,15018,16149,20684,20846</t>
  </si>
  <si>
    <t>H2-Aa,H2-Ab1,H2-Eb1,H2-Q7,Cd74,Sp100,Stat1</t>
  </si>
  <si>
    <t>GO:0002478</t>
  </si>
  <si>
    <t>antigen processing and presentation of exogenous peptide antigen</t>
  </si>
  <si>
    <t>5/33</t>
  </si>
  <si>
    <t>14960,14961,14969,14972,16149</t>
  </si>
  <si>
    <t>H2-Aa,H2-Ab1,H2-Eb1,H2-K1,Cd74</t>
  </si>
  <si>
    <t>GO:0019884</t>
  </si>
  <si>
    <t>antigen processing and presentation of exogenous antigen</t>
  </si>
  <si>
    <t>5/40</t>
  </si>
  <si>
    <t>GO:0050870</t>
  </si>
  <si>
    <t>positive regulation of T cell activation</t>
  </si>
  <si>
    <t>5/223</t>
  </si>
  <si>
    <t>14960,14961,14969,16149,22433</t>
  </si>
  <si>
    <t>H2-Aa,H2-Ab1,H2-Eb1,Cd74,Xbp1</t>
  </si>
  <si>
    <t>GO:1903039</t>
  </si>
  <si>
    <t>positive regulation of leukocyte cell-cell adhesion</t>
  </si>
  <si>
    <t>5/247</t>
  </si>
  <si>
    <t>GO:0022409</t>
  </si>
  <si>
    <t>positive regulation of cell-cell adhesion</t>
  </si>
  <si>
    <t>5/297</t>
  </si>
  <si>
    <t>GO:0002449</t>
  </si>
  <si>
    <t>lymphocyte mediated immunity</t>
  </si>
  <si>
    <t>5/300</t>
  </si>
  <si>
    <t>14960,14961,14969,16149,68137</t>
  </si>
  <si>
    <t>H2-Aa,H2-Ab1,H2-Eb1,Cd74,Kdelr1</t>
  </si>
  <si>
    <t>GO:0002460</t>
  </si>
  <si>
    <t>adaptive immune response based on somatic recombination of immune receptors built from immunoglobulin superfamily domains</t>
  </si>
  <si>
    <t>5/315</t>
  </si>
  <si>
    <t>GO:1903037</t>
  </si>
  <si>
    <t>regulation of leukocyte cell-cell adhesion</t>
  </si>
  <si>
    <t>5/342</t>
  </si>
  <si>
    <t>GO:0050863</t>
  </si>
  <si>
    <t>regulation of T cell activation</t>
  </si>
  <si>
    <t>5/348</t>
  </si>
  <si>
    <t>GO:0002443</t>
  </si>
  <si>
    <t>leukocyte mediated immunity</t>
  </si>
  <si>
    <t>5/359</t>
  </si>
  <si>
    <t>GO:0051251</t>
  </si>
  <si>
    <t>positive regulation of lymphocyte activation</t>
  </si>
  <si>
    <t>5/443</t>
  </si>
  <si>
    <t>GO:0002250</t>
  </si>
  <si>
    <t>adaptive immune response</t>
  </si>
  <si>
    <t>5/465</t>
  </si>
  <si>
    <t>GO:0022407</t>
  </si>
  <si>
    <t>regulation of cell-cell adhesion</t>
  </si>
  <si>
    <t>5/467</t>
  </si>
  <si>
    <t>GO:0045785</t>
  </si>
  <si>
    <t>positive regulation of cell adhesion</t>
  </si>
  <si>
    <t>5/481</t>
  </si>
  <si>
    <t>GO:0002696</t>
  </si>
  <si>
    <t>positive regulation of leukocyte activation</t>
  </si>
  <si>
    <t>5/508</t>
  </si>
  <si>
    <t>GO:0002252</t>
  </si>
  <si>
    <t>immune effector process</t>
  </si>
  <si>
    <t>5/514</t>
  </si>
  <si>
    <t>GO:0050867</t>
  </si>
  <si>
    <t>positive regulation of cell activation</t>
  </si>
  <si>
    <t>5/527</t>
  </si>
  <si>
    <t>GO:0051249</t>
  </si>
  <si>
    <t>regulation of lymphocyte activation</t>
  </si>
  <si>
    <t>5/617</t>
  </si>
  <si>
    <t>GO:0002694</t>
  </si>
  <si>
    <t>regulation of leukocyte activation</t>
  </si>
  <si>
    <t>5/733</t>
  </si>
  <si>
    <t>GO:0030155</t>
  </si>
  <si>
    <t>regulation of cell adhesion</t>
  </si>
  <si>
    <t>5/783</t>
  </si>
  <si>
    <t>GO:0050865</t>
  </si>
  <si>
    <t>regulation of cell activation</t>
  </si>
  <si>
    <t>5/784</t>
  </si>
  <si>
    <t>GO:0048525</t>
  </si>
  <si>
    <t>negative regulation of viral process</t>
  </si>
  <si>
    <t>5/102</t>
  </si>
  <si>
    <t>16149,20128,20684,20846,100038882,14960,22433</t>
  </si>
  <si>
    <t>Cd74,Trim30a,Sp100,Stat1,Isg15,H2-Aa,Xbp1</t>
  </si>
  <si>
    <t>16149,20128,20684,20846,100038882</t>
  </si>
  <si>
    <t>Cd74,Trim30a,Sp100,Stat1,Isg15</t>
  </si>
  <si>
    <t>GO:0050792</t>
  </si>
  <si>
    <t>regulation of viral process</t>
  </si>
  <si>
    <t>5/171</t>
  </si>
  <si>
    <t>GO:1903706</t>
  </si>
  <si>
    <t>regulation of hemopoiesis</t>
  </si>
  <si>
    <t>5/400</t>
  </si>
  <si>
    <t>14960,16149,20846,22433,100038882</t>
  </si>
  <si>
    <t>H2-Aa,Cd74,Stat1,Xbp1,Isg15</t>
  </si>
  <si>
    <t>16149,20128,20846,22433,100038882</t>
  </si>
  <si>
    <t>Cd74,Trim30a,Stat1,Xbp1,Isg15</t>
  </si>
  <si>
    <t>12304,14827,14828,22027,22433,192193,16149,100038882,20684,68137</t>
  </si>
  <si>
    <t>Pdia4,Pdia3,Hspa5,Hsp90b1,Xbp1,Edem1,Cd74,Isg15,Sp100,Kdelr1</t>
  </si>
  <si>
    <t>12304,14827,14828,22027,22433,192193</t>
  </si>
  <si>
    <t>Pdia4,Pdia3,Hspa5,Hsp90b1,Xbp1,Edem1</t>
  </si>
  <si>
    <t>5/159</t>
  </si>
  <si>
    <t>12304,14827,14828,16149,22027</t>
  </si>
  <si>
    <t>Pdia4,Pdia3,Hspa5,Cd74,Hsp90b1</t>
  </si>
  <si>
    <t>5/532</t>
  </si>
  <si>
    <t>14828,22027,22433,192193,100038882</t>
  </si>
  <si>
    <t>Hspa5,Hsp90b1,Xbp1,Edem1,Isg15</t>
  </si>
  <si>
    <t>5/542</t>
  </si>
  <si>
    <t>5/616</t>
  </si>
  <si>
    <t>5/643</t>
  </si>
  <si>
    <t>5/684</t>
  </si>
  <si>
    <t>14828,20684,68137,192193,100038882</t>
  </si>
  <si>
    <t>Hspa5,Sp100,Kdelr1,Edem1,Isg15</t>
  </si>
  <si>
    <t>5/696</t>
  </si>
  <si>
    <t>GO:1901699</t>
  </si>
  <si>
    <t>cellular response to nitrogen compound</t>
  </si>
  <si>
    <t>5/648</t>
  </si>
  <si>
    <t>11461,22027,22433,110454,100041546</t>
  </si>
  <si>
    <t>Actb,Hsp90b1,Xbp1,Ly6a,Ly6c2</t>
  </si>
  <si>
    <t>GO:0033993</t>
  </si>
  <si>
    <t>response to lipid</t>
  </si>
  <si>
    <t>5/781</t>
  </si>
  <si>
    <t>14827,20250,20684,20846,22433</t>
  </si>
  <si>
    <t>Pdia3,Scd2,Sp100,Stat1,Xbp1</t>
  </si>
  <si>
    <t>25/355</t>
  </si>
  <si>
    <t>19934,19946,19981,20042,20044,20054,20068,20090,26451,27370,54127,54217,56040,57808,65019,66475,66481,66489,67186,67248,67281,67427,67671,68052,76846</t>
  </si>
  <si>
    <t>Rpl22,Rpl30,Rpl37a,Rps12,Rps14,Rps15,Rps17,Rps29,Rpl27a,Rps26,Rps28,Rpl36,Rplp1,Rpl35a,Rpl23,Rps23,Rps21,Rpl35,Rplp2,Rpl39,Rpl37,Rps20,Rpl38,Rps13,Rps9</t>
  </si>
  <si>
    <t>25/376</t>
  </si>
  <si>
    <t>25/478</t>
  </si>
  <si>
    <t>25/519</t>
  </si>
  <si>
    <t>25/758</t>
  </si>
  <si>
    <t>19934,19946,20090,27370,54127,54217,56040,57808,66475,66481,67186,67248,67671</t>
  </si>
  <si>
    <t>Rpl22,Rpl30,Rps29,Rps26,Rps28,Rpl36,Rplp1,Rpl35a,Rps23,Rps21,Rplp2,Rpl39,Rpl38</t>
  </si>
  <si>
    <t>20044,20054,20068,54127,66481,67671,75617,19942,57808,66489,12856,17710,17991,20422,66091,66475</t>
  </si>
  <si>
    <t>Rps14,Rps15,Rps17,Rps28,Rps21,Rpl38,Rps25,Rpl27,Rpl35a,Rpl35,Cox17,COX3,Ndufa2,Sem1,Ndufa3,Rps23</t>
  </si>
  <si>
    <t>20044,20054,20068,54127,66481,67671,75617</t>
  </si>
  <si>
    <t>Rps14,Rps15,Rps17,Rps28,Rps21,Rpl38,Rps25</t>
  </si>
  <si>
    <t>19942,20044,20054,20068,54127,57808,66481,66489,67671,75617</t>
  </si>
  <si>
    <t>Rpl27,Rps14,Rps15,Rps17,Rps28,Rpl35a,Rps21,Rpl35,Rpl38,Rps25</t>
  </si>
  <si>
    <t>20044,20054,54127,67671,75617</t>
  </si>
  <si>
    <t>Rps14,Rps15,Rps28,Rpl38,Rps25</t>
  </si>
  <si>
    <t>19942,20044,20054,20068,54127,57808,66481,66489,75617</t>
  </si>
  <si>
    <t>Rpl27,Rps14,Rps15,Rps17,Rps28,Rpl35a,Rps21,Rpl35,Rps25</t>
  </si>
  <si>
    <t>12856,17710,17991,20044,20054,20422,54127,66091,67671,75617</t>
  </si>
  <si>
    <t>Cox17,COX3,Ndufa2,Rps14,Rps15,Sem1,Rps28,Ndufa3,Rpl38,Rps25</t>
  </si>
  <si>
    <t>5/169</t>
  </si>
  <si>
    <t>5/176</t>
  </si>
  <si>
    <t>9/785</t>
  </si>
  <si>
    <t>6/308</t>
  </si>
  <si>
    <t>20044,20054,54127,66475,67671,75617</t>
  </si>
  <si>
    <t>Rps14,Rps15,Rps28,Rps23,Rpl38,Rps25</t>
  </si>
  <si>
    <t>6/735</t>
  </si>
  <si>
    <t>5/81</t>
  </si>
  <si>
    <t>12857,12867,17709,17710,67126,228033</t>
  </si>
  <si>
    <t>Cox4i1,Cox7c,COX2,COX3,Atp5e,Atp5g3</t>
  </si>
  <si>
    <t>12857,12867,17709,17710,67126</t>
  </si>
  <si>
    <t>Cox4i1,Cox7c,COX2,COX3,Atp5e</t>
  </si>
  <si>
    <t>6/177</t>
  </si>
  <si>
    <t>5/122</t>
  </si>
  <si>
    <t>5/216</t>
  </si>
  <si>
    <t>5/305</t>
  </si>
  <si>
    <t>5/389</t>
  </si>
  <si>
    <t>19934,20202,56040,67671,76846</t>
  </si>
  <si>
    <t>Rpl22,S100a9,Rplp1,Rpl38,Rps9</t>
  </si>
  <si>
    <t>5/447</t>
  </si>
  <si>
    <t>5/557</t>
  </si>
  <si>
    <t>8/102</t>
  </si>
  <si>
    <t>16149,20128,20684,20846,57444,209387,100038882,102639543,12229,14961,14964,14972,15018,19014,22433,236312,76933,170743</t>
  </si>
  <si>
    <t>Cd74,Trim30a,Sp100,Stat1,Isg20,Trim30d,Isg15,Ifi206,Btk,H2-Ab1,H2-D1,H2-K1,H2-Q7,Med1,Xbp1,Ifi209,Ifi27l2a,Tlr7</t>
  </si>
  <si>
    <t>16149,20128,20684,20846,57444,209387,100038882,102639543</t>
  </si>
  <si>
    <t>Cd74,Trim30a,Sp100,Stat1,Isg20,Trim30d,Isg15,Ifi206</t>
  </si>
  <si>
    <t>12/667</t>
  </si>
  <si>
    <t>12229,14961,14964,14972,15018,16149,19014,20128,22433,209387,236312,102639543</t>
  </si>
  <si>
    <t>Btk,H2-Ab1,H2-D1,H2-K1,H2-Q7,Cd74,Med1,Trim30a,Xbp1,Trim30d,Ifi209,Ifi206</t>
  </si>
  <si>
    <t>8/171</t>
  </si>
  <si>
    <t>20128,20846,57444,76933,170743,209387,100038882,102639543</t>
  </si>
  <si>
    <t>Trim30a,Stat1,Isg20,Ifi27l2a,Tlr7,Trim30d,Isg15,Ifi206</t>
  </si>
  <si>
    <t>7/226</t>
  </si>
  <si>
    <t>20128,20846,57444,170743,209387,100038882,102639543</t>
  </si>
  <si>
    <t>Trim30a,Stat1,Isg20,Tlr7,Trim30d,Isg15,Ifi206</t>
  </si>
  <si>
    <t>8/365</t>
  </si>
  <si>
    <t>16149,19014,20128,20846,209387,236312,100038882,102639543</t>
  </si>
  <si>
    <t>Cd74,Med1,Trim30a,Stat1,Trim30d,Ifi209,Isg15,Ifi206</t>
  </si>
  <si>
    <t>16149,19014,20128,209387,236312,100038882,102639543</t>
  </si>
  <si>
    <t>Cd74,Med1,Trim30a,Trim30d,Ifi209,Isg15,Ifi206</t>
  </si>
  <si>
    <t>6/143</t>
  </si>
  <si>
    <t>16149,19014,20128,209387,236312,102639543</t>
  </si>
  <si>
    <t>Cd74,Med1,Trim30a,Trim30d,Ifi209,Ifi206</t>
  </si>
  <si>
    <t>GO:1903900</t>
  </si>
  <si>
    <t>regulation of viral life cycle</t>
  </si>
  <si>
    <t>6/147</t>
  </si>
  <si>
    <t>16149,20128,57444,209387,100038882,102639543</t>
  </si>
  <si>
    <t>Cd74,Trim30a,Isg20,Trim30d,Isg15,Ifi206</t>
  </si>
  <si>
    <t>6/188</t>
  </si>
  <si>
    <t>6/297</t>
  </si>
  <si>
    <t>6/453</t>
  </si>
  <si>
    <t>12229,20128,209387,236312,102639543</t>
  </si>
  <si>
    <t>Btk,Trim30a,Trim30d,Ifi209,Ifi206</t>
  </si>
  <si>
    <t>6/76</t>
  </si>
  <si>
    <t>14961,14964,14969,14972,15018,16149,22433</t>
  </si>
  <si>
    <t>H2-Ab1,H2-D1,H2-Eb1,H2-K1,H2-Q7,Cd74,Xbp1</t>
  </si>
  <si>
    <t>14961,14964,14969,14972,15018,16149</t>
  </si>
  <si>
    <t>H2-Ab1,H2-D1,H2-Eb1,H2-K1,H2-Q7,Cd74</t>
  </si>
  <si>
    <t>6/114</t>
  </si>
  <si>
    <t>14961,14964,14972,15018,16149</t>
  </si>
  <si>
    <t>H2-Ab1,H2-D1,H2-K1,H2-Q7,Cd74</t>
  </si>
  <si>
    <t>5/236</t>
  </si>
  <si>
    <t>5/304</t>
  </si>
  <si>
    <t>14964,14972,15018,16149,22433</t>
  </si>
  <si>
    <t>H2-D1,H2-K1,H2-Q7,Cd74,Xbp1</t>
  </si>
  <si>
    <t>5/431</t>
  </si>
  <si>
    <t>6/126</t>
  </si>
  <si>
    <t>14961,14969,15018,16149,20684,20846,12229,19014,102639543,100038882,22433,50918</t>
  </si>
  <si>
    <t>H2-Ab1,H2-Eb1,H2-Q7,Cd74,Sp100,Stat1,Btk,Med1,Ifi206,Isg15,Xbp1,Myadm</t>
  </si>
  <si>
    <t>14961,14969,15018,16149,20684,20846</t>
  </si>
  <si>
    <t>H2-Ab1,H2-Eb1,H2-Q7,Cd74,Sp100,Stat1</t>
  </si>
  <si>
    <t>GO:1903131</t>
  </si>
  <si>
    <t>mononuclear cell differentiation</t>
  </si>
  <si>
    <t>5/352</t>
  </si>
  <si>
    <t>12229,14961,16149,19014,102639543</t>
  </si>
  <si>
    <t>Btk,H2-Ab1,Cd74,Med1,Ifi206</t>
  </si>
  <si>
    <t>GO:0002521</t>
  </si>
  <si>
    <t>leukocyte differentiation</t>
  </si>
  <si>
    <t>5/420</t>
  </si>
  <si>
    <t>GO:0002683</t>
  </si>
  <si>
    <t>negative regulation of immune system process</t>
  </si>
  <si>
    <t>5/448</t>
  </si>
  <si>
    <t>12229,14961,16149,100038882,102639543</t>
  </si>
  <si>
    <t>Btk,H2-Ab1,Cd74,Isg15,Ifi206</t>
  </si>
  <si>
    <t>14961,14969,16149,22433,50918</t>
  </si>
  <si>
    <t>H2-Ab1,H2-Eb1,Cd74,Xbp1,Myadm</t>
  </si>
  <si>
    <t>12229,14961,14969,16149,22433</t>
  </si>
  <si>
    <t>Btk,H2-Ab1,H2-Eb1,Cd74,Xbp1</t>
  </si>
  <si>
    <t>GO:0030097</t>
  </si>
  <si>
    <t>hemopoiesis</t>
  </si>
  <si>
    <t>GO:0048534</t>
  </si>
  <si>
    <t>hematopoietic or lymphoid organ development</t>
  </si>
  <si>
    <t>5/794</t>
  </si>
  <si>
    <t>8/780</t>
  </si>
  <si>
    <t>12229,16149,20128,20846,22433,170743,100038882,102639543,19014</t>
  </si>
  <si>
    <t>Btk,Cd74,Trim30a,Stat1,Xbp1,Tlr7,Isg15,Ifi206,Med1</t>
  </si>
  <si>
    <t>12229,16149,20128,20846,22433,170743,100038882,102639543</t>
  </si>
  <si>
    <t>Btk,Cd74,Trim30a,Stat1,Xbp1,Tlr7,Isg15,Ifi206</t>
  </si>
  <si>
    <t>GO:0001819</t>
  </si>
  <si>
    <t>positive regulation of cytokine production</t>
  </si>
  <si>
    <t>6/503</t>
  </si>
  <si>
    <t>16149,20846,22433,170743,100038882,102639543</t>
  </si>
  <si>
    <t>Cd74,Stat1,Xbp1,Tlr7,Isg15,Ifi206</t>
  </si>
  <si>
    <t>16149,19014,20846,22433,100038882</t>
  </si>
  <si>
    <t>Cd74,Med1,Stat1,Xbp1,Isg15</t>
  </si>
  <si>
    <t>GO:0051129</t>
  </si>
  <si>
    <t>negative regulation of cellular component organization</t>
  </si>
  <si>
    <t>5/719</t>
  </si>
  <si>
    <t>14964,14972,20128,20846,50918</t>
  </si>
  <si>
    <t>H2-D1,H2-K1,Trim30a,Stat1,Myadm</t>
  </si>
  <si>
    <t>13/355</t>
  </si>
  <si>
    <t>14109,19981,20042,20088,20090,27370,54127,56040,57808,66481,67186,67427,67671</t>
  </si>
  <si>
    <t>Fau,Rpl37a,Rps12,Rps24,Rps29,Rps26,Rps28,Rplp1,Rpl35a,Rps21,Rplp2,Rps20,Rpl38</t>
  </si>
  <si>
    <t>13/376</t>
  </si>
  <si>
    <t>13/478</t>
  </si>
  <si>
    <t>13/519</t>
  </si>
  <si>
    <t>13/758</t>
  </si>
  <si>
    <t>20090,27370,54127,56040,57808,66481,67186,67671</t>
  </si>
  <si>
    <t>Rps29,Rps26,Rps28,Rplp1,Rpl35a,Rps21,Rplp2,Rpl38</t>
  </si>
  <si>
    <t>5/288</t>
  </si>
  <si>
    <t>20088,54127,57808,66481,67671</t>
  </si>
  <si>
    <t>Rps24,Rps28,Rpl35a,Rps21,Rpl38</t>
  </si>
  <si>
    <t>5/403</t>
  </si>
  <si>
    <t>8/61</t>
  </si>
  <si>
    <t>17708,17709,17710,17711,17716,17717,17720,17721</t>
  </si>
  <si>
    <t>COX1,COX2,COX3,CYTB,ND1,ND2,ND4L,ND5</t>
  </si>
  <si>
    <t>8/86</t>
  </si>
  <si>
    <t>8/96</t>
  </si>
  <si>
    <t>17708,17710,17711,17716,17717,17721</t>
  </si>
  <si>
    <t>COX1,COX3,CYTB,ND1,ND2,ND5</t>
  </si>
  <si>
    <t>17705,17706,17708,17711,17721</t>
  </si>
  <si>
    <t>ATP6,ATP8,COX1,CYTB,ND5</t>
  </si>
  <si>
    <t>5/456</t>
  </si>
  <si>
    <t>5/494</t>
  </si>
  <si>
    <t>5/510</t>
  </si>
  <si>
    <t>5/632</t>
  </si>
  <si>
    <t>5/756</t>
  </si>
  <si>
    <t>14281,14282,16476,17705,17706</t>
  </si>
  <si>
    <t>Fos,Fosb,Jun,ATP6,ATP8</t>
  </si>
  <si>
    <t>5/700</t>
  </si>
  <si>
    <t>17710,17716,17717,17721,67025</t>
  </si>
  <si>
    <t>COX3,ND1,ND2,ND5,Rpl11</t>
  </si>
  <si>
    <t>16898,19652,19934,19946,19982,19989,20042,20068,20085,20103,26451,27370,54217,56040,57808,66480,66481,67115,67186,67248,67281,67427,67671,67840,114641,14775,625249</t>
  </si>
  <si>
    <t>Rps2,Rbm3,Rpl22,Rpl30,Rpl36a,Rpl7,Rps12,Rps17,Rps19,Rps5,Rpl27a,Rps26,Rpl36,Rplp1,Rpl35a,Rpl15,Rps21,Rpl14,Rplp2,Rpl39,Rpl37,Rps20,Rpl38,Mrpl57,Rpl31,Gpx1,Gpx4</t>
  </si>
  <si>
    <t>16898,19652,19934,19946,19982,19989,20042,20068,20085,20103,26451,27370,54217,56040,57808,66480,66481,67115,67186,67248,67281,67427,67671,67840,114641</t>
  </si>
  <si>
    <t>Rps2,Rbm3,Rpl22,Rpl30,Rpl36a,Rpl7,Rps12,Rps17,Rps19,Rps5,Rpl27a,Rps26,Rpl36,Rplp1,Rpl35a,Rpl15,Rps21,Rpl14,Rplp2,Rpl39,Rpl37,Rps20,Rpl38,Mrpl57,Rpl31</t>
  </si>
  <si>
    <t>27/519</t>
  </si>
  <si>
    <t>14775,16898,19652,19934,19946,19982,19989,20042,20068,20085,20103,26451,27370,54217,56040,57808,66480,66481,67115,67186,67248,67281,67427,67671,67840,114641,625249</t>
  </si>
  <si>
    <t>Gpx1,Rps2,Rbm3,Rpl22,Rpl30,Rpl36a,Rpl7,Rps12,Rps17,Rps19,Rps5,Rpl27a,Rps26,Rpl36,Rplp1,Rpl35a,Rpl15,Rps21,Rpl14,Rplp2,Rpl39,Rpl37,Rps20,Rpl38,Mrpl57,Rpl31,Gpx4</t>
  </si>
  <si>
    <t>14/70</t>
  </si>
  <si>
    <t>16898,19934,19946,19982,27370,54217,56040,57808,66480,66481,67186,67248,67671,114641</t>
  </si>
  <si>
    <t>Rps2,Rpl22,Rpl30,Rpl36a,Rps26,Rpl36,Rplp1,Rpl35a,Rpl15,Rps21,Rplp2,Rpl39,Rpl38,Rpl31</t>
  </si>
  <si>
    <t>27/758</t>
  </si>
  <si>
    <t>15/403</t>
  </si>
  <si>
    <t>16898,18813,19989,20068,20085,20103,27176,50783,57294,57808,66481,67115,67671,68011,107686,15387,15481,19652,66177</t>
  </si>
  <si>
    <t>Rps2,Pa2g4,Rpl7,Rps17,Rps19,Rps5,Rpl7a,Lsm4,Rps27,Rpl35a,Rps21,Rpl14,Rpl38,Snrpg,Snrpd2,Hnrnpk,Hspa8,Rbm3,Ubl5</t>
  </si>
  <si>
    <t>16898,18813,19989,20068,20085,20103,27176,50783,57294,57808,66481,67115,67671,68011,107686</t>
  </si>
  <si>
    <t>Rps2,Pa2g4,Rpl7,Rps17,Rps19,Rps5,Rpl7a,Lsm4,Rps27,Rpl35a,Rps21,Rpl14,Rpl38,Snrpg,Snrpd2</t>
  </si>
  <si>
    <t>12/288</t>
  </si>
  <si>
    <t>16898,18813,19989,20068,20085,20103,27176,57294,57808,66481,67115,67671</t>
  </si>
  <si>
    <t>Rps2,Pa2g4,Rpl7,Rps17,Rps19,Rps5,Rpl7a,Rps27,Rpl35a,Rps21,Rpl14,Rpl38</t>
  </si>
  <si>
    <t>18813,19989,20068,20085,27176,57294,57808,66481,67115</t>
  </si>
  <si>
    <t>Pa2g4,Rpl7,Rps17,Rps19,Rpl7a,Rps27,Rpl35a,Rps21,Rpl14</t>
  </si>
  <si>
    <t>15387,15481,18813,19652,19989,20068,20085,27176,50783,57294,57808,66177,66481,67115,68011,107686</t>
  </si>
  <si>
    <t>Hnrnpk,Hspa8,Pa2g4,Rbm3,Rpl7,Rps17,Rps19,Rpl7a,Lsm4,Rps27,Rpl35a,Ubl5,Rps21,Rpl14,Snrpg,Snrpd2</t>
  </si>
  <si>
    <t>19989,27176,57808,67115,67671</t>
  </si>
  <si>
    <t>Rpl7,Rpl7a,Rpl35a,Rpl14,Rpl38</t>
  </si>
  <si>
    <t>16898,20085,20103,57294,67671,20068,66481,12856,17991,50783,54405,66384,67267,68011,76709,107686,625249,12696,56455,80291</t>
  </si>
  <si>
    <t>Rps2,Rps19,Rps5,Rps27,Rpl38,Rps17,Rps21,Cox17,Ndufa2,Lsm4,Ndufa1,Srp19,Uqcc2,Snrpg,Arpc2,Snrpd2,Gpx4,Cirbp,Dynll1,Rilpl2</t>
  </si>
  <si>
    <t>16898,20085,20103,57294,67671</t>
  </si>
  <si>
    <t>Rps2,Rps19,Rps5,Rps27,Rpl38</t>
  </si>
  <si>
    <t>16898,20068,20085,20103,57294,66481,67671</t>
  </si>
  <si>
    <t>Rps2,Rps17,Rps19,Rps5,Rps27,Rps21,Rpl38</t>
  </si>
  <si>
    <t>15/700</t>
  </si>
  <si>
    <t>12856,16898,17991,20085,20103,50783,54405,57294,66384,67267,67671,68011,76709,107686,625249</t>
  </si>
  <si>
    <t>Cox17,Rps2,Ndufa2,Rps19,Rps5,Lsm4,Ndufa1,Rps27,Srp19,Uqcc2,Rpl38,Snrpg,Arpc2,Snrpd2,Gpx4</t>
  </si>
  <si>
    <t>8/169</t>
  </si>
  <si>
    <t>16898,20085,20103,50783,57294,67671,68011,107686</t>
  </si>
  <si>
    <t>Rps2,Rps19,Rps5,Lsm4,Rps27,Rpl38,Snrpg,Snrpd2</t>
  </si>
  <si>
    <t>8/176</t>
  </si>
  <si>
    <t>12696,16898,20085,20103,50783,57294,67671</t>
  </si>
  <si>
    <t>Cirbp,Rps2,Rps19,Rps5,Lsm4,Rps27,Rpl38</t>
  </si>
  <si>
    <t>12696,16898,20085,20103,50783,56455,57294,67671,80291</t>
  </si>
  <si>
    <t>Cirbp,Rps2,Rps19,Rps5,Lsm4,Dynll1,Rps27,Rpl38,Rilpl2</t>
  </si>
  <si>
    <t>12858,17448,17449,57423,66576,67680,78330,103172,66171,15481,27425</t>
  </si>
  <si>
    <t>Cox5a,Mdh2,Mdh1,Atp5j2,Uqcrh,Sdhb,Ndufv3,Chchd10,Pgls,Hspa8,Atp5l</t>
  </si>
  <si>
    <t>12858,17448,17449,57423,66576,67680,78330,103172</t>
  </si>
  <si>
    <t>Cox5a,Mdh2,Mdh1,Atp5j2,Uqcrh,Sdhb,Ndufv3,Chchd10</t>
  </si>
  <si>
    <t>9/305</t>
  </si>
  <si>
    <t>12858,17448,17449,57423,66171,66576,67680,78330,103172</t>
  </si>
  <si>
    <t>Cox5a,Mdh2,Mdh1,Atp5j2,Pgls,Uqcrh,Sdhb,Ndufv3,Chchd10</t>
  </si>
  <si>
    <t>7/177</t>
  </si>
  <si>
    <t>12858,15481,27425,57423,66576,78330,103172</t>
  </si>
  <si>
    <t>Cox5a,Hspa8,Atp5l,Atp5j2,Uqcrh,Ndufv3,Chchd10</t>
  </si>
  <si>
    <t>12858,57423,66576,78330,103172</t>
  </si>
  <si>
    <t>Cox5a,Atp5j2,Uqcrh,Ndufv3,Chchd10</t>
  </si>
  <si>
    <t>9/447</t>
  </si>
  <si>
    <t>12313,12856,16476,17991,30055,54405,66169,67267,103172</t>
  </si>
  <si>
    <t>Calm1,Cox17,Jun,Ndufa2,Timm13,Ndufa1,Tomm7,Uqcc2,Chchd10</t>
  </si>
  <si>
    <t>5/163</t>
  </si>
  <si>
    <t>12696,15387,15481,19652,27370,50783,66177,68011,107686</t>
  </si>
  <si>
    <t>Cirbp,Hnrnpk,Hspa8,Rbm3,Rps26,Lsm4,Ubl5,Snrpg,Snrpd2</t>
  </si>
  <si>
    <t>12696,15387,15481,19652,27370</t>
  </si>
  <si>
    <t>Cirbp,Hnrnpk,Hspa8,Rbm3,Rps26</t>
  </si>
  <si>
    <t>6/333</t>
  </si>
  <si>
    <t>15387,15481,50783,66177,68011,107686</t>
  </si>
  <si>
    <t>Hnrnpk,Hspa8,Lsm4,Ubl5,Snrpg,Snrpd2</t>
  </si>
  <si>
    <t>7/389</t>
  </si>
  <si>
    <t>12696,18813,19652,19934,56040,67267,67671</t>
  </si>
  <si>
    <t>Cirbp,Pa2g4,Rbm3,Rpl22,Rplp1,Uqcc2,Rpl38</t>
  </si>
  <si>
    <t>12313,15481,30055,64209,66169,66384</t>
  </si>
  <si>
    <t>Calm1,Hspa8,Timm13,Herpud1,Tomm7,Srp19</t>
  </si>
  <si>
    <t>5/226</t>
  </si>
  <si>
    <t>15481,30055,64209,66169,66384</t>
  </si>
  <si>
    <t>Hspa8,Timm13,Herpud1,Tomm7,Srp19</t>
  </si>
  <si>
    <t>17705,17706,17708,17709,17710,17711,17716,17717,17718,17719,12290</t>
  </si>
  <si>
    <t>ATP6,ATP8,COX1,COX2,COX3,CYTB,ND1,ND2,ND3,ND4,Cacna1e</t>
  </si>
  <si>
    <t>17705,17706,17708,17709,17710,17711,17716,17717,17718,17719</t>
  </si>
  <si>
    <t>ATP6,ATP8,COX1,COX2,COX3,CYTB,ND1,ND2,ND3,ND4</t>
  </si>
  <si>
    <t>17708,17709,17710,17711,17716,17717,17718,17719</t>
  </si>
  <si>
    <t>COX1,COX2,COX3,CYTB,ND1,ND2,ND3,ND4</t>
  </si>
  <si>
    <t>17708,17710,17711,17716,17717,17718,17719</t>
  </si>
  <si>
    <t>COX1,COX3,CYTB,ND1,ND2,ND3,ND4</t>
  </si>
  <si>
    <t>17705,17706,17708,17711,17719</t>
  </si>
  <si>
    <t>ATP6,ATP8,COX1,CYTB,ND4</t>
  </si>
  <si>
    <t>12290,17705,17706,17708,17711,17719</t>
  </si>
  <si>
    <t>Cacna1e,ATP6,ATP8,COX1,CYTB,ND4</t>
  </si>
  <si>
    <t>5/112</t>
  </si>
  <si>
    <t>20637,20658,67040,72289,170791,75956,192196</t>
  </si>
  <si>
    <t>Snrnp70,Son,Ddx17,Malat1,Rbm39,Srrm2,Luc7l2</t>
  </si>
  <si>
    <t>20637,20658,67040,72289,170791</t>
  </si>
  <si>
    <t>Snrnp70,Son,Ddx17,Malat1,Rbm39</t>
  </si>
  <si>
    <t>5/150</t>
  </si>
  <si>
    <t>20637,20658,67040,75956,170791,192196</t>
  </si>
  <si>
    <t>Snrnp70,Son,Ddx17,Srrm2,Rbm39,Luc7l2</t>
  </si>
  <si>
    <t>6/417</t>
  </si>
  <si>
    <t>5/302</t>
  </si>
  <si>
    <t>6/575</t>
  </si>
  <si>
    <t>7/700</t>
  </si>
  <si>
    <t>17710,17716,17717,17719,22589,28109,192196</t>
  </si>
  <si>
    <t>COX3,ND1,ND2,ND4,Atrx,Nopchap1,Luc7l2</t>
  </si>
  <si>
    <t>8/237</t>
  </si>
  <si>
    <t>16859,20128,54123,70110,209387,545384,100038882,102639543,22433</t>
  </si>
  <si>
    <t>Lgals9,Trim30a,Irf7,Ifi35,Trim30d,Ifi214,Isg15,Ifi206,Xbp1</t>
  </si>
  <si>
    <t>16859,20128,54123,70110,209387,545384,100038882,102639543</t>
  </si>
  <si>
    <t>Lgals9,Trim30a,Irf7,Ifi35,Trim30d,Ifi214,Isg15,Ifi206</t>
  </si>
  <si>
    <t>7/297</t>
  </si>
  <si>
    <t>16859,20128,22433,54123,70110,209387,545384,102639543</t>
  </si>
  <si>
    <t>Lgals9,Trim30a,Xbp1,Irf7,Ifi35,Trim30d,Ifi214,Ifi206</t>
  </si>
  <si>
    <t>16859,20128,52668,54123,76933,209387,100038882,102639543</t>
  </si>
  <si>
    <t>Lgals9,Trim30a,Ifi27,Irf7,Ifi27l2a,Trim30d,Isg15,Ifi206</t>
  </si>
  <si>
    <t>20128,52668,54123,209387,100038882,102639543</t>
  </si>
  <si>
    <t>Trim30a,Ifi27,Irf7,Trim30d,Isg15,Ifi206</t>
  </si>
  <si>
    <t>6/780</t>
  </si>
  <si>
    <t>16859,20128,22433,54123,100038882,102639543</t>
  </si>
  <si>
    <t>Lgals9,Trim30a,Xbp1,Irf7,Isg15,Ifi206</t>
  </si>
  <si>
    <t>5/503</t>
  </si>
  <si>
    <t>16859,22433,54123,100038882,102639543</t>
  </si>
  <si>
    <t>Lgals9,Xbp1,Irf7,Isg15,Ifi206</t>
  </si>
  <si>
    <t>17705,17706,17708,17709,17710,17711,17716,17717,17718,17719,17720,17721</t>
  </si>
  <si>
    <t>ATP6,ATP8,COX1,COX2,COX3,CYTB,ND1,ND2,ND3,ND4,ND4L,ND5</t>
  </si>
  <si>
    <t>12/122</t>
  </si>
  <si>
    <t>12/156</t>
  </si>
  <si>
    <t>12/177</t>
  </si>
  <si>
    <t>12/305</t>
  </si>
  <si>
    <t>17710,17716,17717,17719,17721</t>
  </si>
  <si>
    <t>COX3,ND1,ND2,ND4,ND5</t>
  </si>
  <si>
    <t>5/287</t>
  </si>
  <si>
    <t>20128,54123,76933,170743,100038882</t>
  </si>
  <si>
    <t>Trim30a,Irf7,Ifi27l2a,Tlr7,Isg15</t>
  </si>
  <si>
    <t>17705,17706,17708,17709,17710,17711,17716,17717,17718,17719,17720,17721,269523</t>
  </si>
  <si>
    <t>ATP6,ATP8,COX1,COX2,COX3,CYTB,ND1,ND2,ND3,ND4,ND4L,ND5,Vcp</t>
  </si>
  <si>
    <t>13/177</t>
  </si>
  <si>
    <t>17705,17706,17708,17711,17719,17721,20496</t>
  </si>
  <si>
    <t>ATP6,ATP8,COX1,CYTB,ND4,ND5,Slc12a2</t>
  </si>
  <si>
    <t>7/456</t>
  </si>
  <si>
    <t>7/494</t>
  </si>
  <si>
    <t>7/510</t>
  </si>
  <si>
    <t>7/632</t>
  </si>
  <si>
    <t>7/756</t>
  </si>
  <si>
    <t>17705,17706,68292,76969,109154</t>
  </si>
  <si>
    <t>ATP6,ATP8,Stt3b,Chst1,Mlec</t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20"/>
      <color rgb="FF000000"/>
      <name val="Arial"/>
      <family val="2"/>
    </font>
    <font>
      <b/>
      <sz val="16"/>
      <color rgb="FF00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9" fillId="0" borderId="0" xfId="0" applyFont="1"/>
    <xf numFmtId="0" fontId="20" fillId="0" borderId="0" xfId="0" applyFont="1" applyAlignment="1">
      <alignment vertical="center"/>
    </xf>
    <xf numFmtId="0" fontId="18" fillId="0" borderId="10" xfId="0" applyFont="1" applyBorder="1"/>
    <xf numFmtId="164" fontId="18" fillId="0" borderId="10" xfId="0" applyNumberFormat="1" applyFont="1" applyBorder="1" applyAlignment="1">
      <alignment horizontal="right"/>
    </xf>
    <xf numFmtId="0" fontId="23" fillId="33" borderId="10" xfId="0" applyFont="1" applyFill="1" applyBorder="1" applyAlignment="1">
      <alignment horizontal="left"/>
    </xf>
    <xf numFmtId="0" fontId="18" fillId="0" borderId="10" xfId="0" applyFont="1" applyBorder="1" applyAlignment="1">
      <alignment horizontal="right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60D09-934B-354B-8D95-2F17D2253252}">
  <dimension ref="A1:I57"/>
  <sheetViews>
    <sheetView tabSelected="1" workbookViewId="0">
      <selection activeCell="C1" sqref="C1"/>
    </sheetView>
  </sheetViews>
  <sheetFormatPr baseColWidth="10" defaultRowHeight="16" x14ac:dyDescent="0.2"/>
  <cols>
    <col min="3" max="3" width="17.83203125" customWidth="1"/>
    <col min="4" max="4" width="141.6640625" bestFit="1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262</v>
      </c>
      <c r="D6" s="3" t="s">
        <v>263</v>
      </c>
      <c r="E6" s="6">
        <v>-14.830332581</v>
      </c>
      <c r="F6" s="4">
        <v>-10.640449418299999</v>
      </c>
      <c r="G6" s="3" t="s">
        <v>264</v>
      </c>
      <c r="H6" s="3" t="s">
        <v>265</v>
      </c>
      <c r="I6" s="3" t="s">
        <v>266</v>
      </c>
    </row>
    <row r="7" spans="1:9" x14ac:dyDescent="0.2">
      <c r="A7" s="3" t="s">
        <v>11</v>
      </c>
      <c r="B7" s="3" t="s">
        <v>10</v>
      </c>
      <c r="C7" s="3" t="s">
        <v>262</v>
      </c>
      <c r="D7" s="3" t="s">
        <v>263</v>
      </c>
      <c r="E7" s="6">
        <v>-14.830332581</v>
      </c>
      <c r="F7" s="4">
        <v>-10.640449418299999</v>
      </c>
      <c r="G7" s="3" t="s">
        <v>264</v>
      </c>
      <c r="H7" s="3" t="s">
        <v>267</v>
      </c>
      <c r="I7" s="3" t="s">
        <v>268</v>
      </c>
    </row>
    <row r="8" spans="1:9" x14ac:dyDescent="0.2">
      <c r="A8" s="3" t="s">
        <v>11</v>
      </c>
      <c r="B8" s="3" t="s">
        <v>10</v>
      </c>
      <c r="C8" s="3" t="s">
        <v>269</v>
      </c>
      <c r="D8" s="3" t="s">
        <v>270</v>
      </c>
      <c r="E8" s="6">
        <v>-13.188291182</v>
      </c>
      <c r="F8" s="4">
        <v>-9.2994380149999998</v>
      </c>
      <c r="G8" s="3" t="s">
        <v>271</v>
      </c>
      <c r="H8" s="3" t="s">
        <v>267</v>
      </c>
      <c r="I8" s="3" t="s">
        <v>268</v>
      </c>
    </row>
    <row r="9" spans="1:9" x14ac:dyDescent="0.2">
      <c r="A9" s="3" t="s">
        <v>11</v>
      </c>
      <c r="B9" s="3" t="s">
        <v>10</v>
      </c>
      <c r="C9" s="3" t="s">
        <v>272</v>
      </c>
      <c r="D9" s="3" t="s">
        <v>273</v>
      </c>
      <c r="E9" s="6">
        <v>-7.739073769</v>
      </c>
      <c r="F9" s="4">
        <v>-4.3273418567000004</v>
      </c>
      <c r="G9" s="3" t="s">
        <v>274</v>
      </c>
      <c r="H9" s="3" t="s">
        <v>275</v>
      </c>
      <c r="I9" s="3" t="s">
        <v>276</v>
      </c>
    </row>
    <row r="10" spans="1:9" x14ac:dyDescent="0.2">
      <c r="A10" s="3" t="s">
        <v>11</v>
      </c>
      <c r="B10" s="3" t="s">
        <v>10</v>
      </c>
      <c r="C10" s="3" t="s">
        <v>277</v>
      </c>
      <c r="D10" s="3" t="s">
        <v>278</v>
      </c>
      <c r="E10" s="6">
        <v>-6.9157323323000002</v>
      </c>
      <c r="F10" s="4">
        <v>-3.5709472096999999</v>
      </c>
      <c r="G10" s="3" t="s">
        <v>279</v>
      </c>
      <c r="H10" s="3" t="s">
        <v>280</v>
      </c>
      <c r="I10" s="3" t="s">
        <v>281</v>
      </c>
    </row>
    <row r="11" spans="1:9" x14ac:dyDescent="0.2">
      <c r="A11" s="3" t="s">
        <v>11</v>
      </c>
      <c r="B11" s="3" t="s">
        <v>10</v>
      </c>
      <c r="C11" s="3" t="s">
        <v>282</v>
      </c>
      <c r="D11" s="3" t="s">
        <v>283</v>
      </c>
      <c r="E11" s="6">
        <v>-5.9079943459999997</v>
      </c>
      <c r="F11" s="4">
        <v>-2.7181111833</v>
      </c>
      <c r="G11" s="3" t="s">
        <v>284</v>
      </c>
      <c r="H11" s="3" t="s">
        <v>280</v>
      </c>
      <c r="I11" s="3" t="s">
        <v>281</v>
      </c>
    </row>
    <row r="12" spans="1:9" x14ac:dyDescent="0.2">
      <c r="A12" s="3" t="s">
        <v>11</v>
      </c>
      <c r="B12" s="3" t="s">
        <v>10</v>
      </c>
      <c r="C12" s="3" t="s">
        <v>285</v>
      </c>
      <c r="D12" s="3" t="s">
        <v>286</v>
      </c>
      <c r="E12" s="6">
        <v>-5.5237529247000001</v>
      </c>
      <c r="F12" s="4">
        <v>-2.3752624471999999</v>
      </c>
      <c r="G12" s="3" t="s">
        <v>172</v>
      </c>
      <c r="H12" s="3" t="s">
        <v>287</v>
      </c>
      <c r="I12" s="3" t="s">
        <v>288</v>
      </c>
    </row>
    <row r="13" spans="1:9" x14ac:dyDescent="0.2">
      <c r="A13" s="3" t="s">
        <v>11</v>
      </c>
      <c r="B13" s="3" t="s">
        <v>10</v>
      </c>
      <c r="C13" s="3" t="s">
        <v>222</v>
      </c>
      <c r="D13" s="3" t="s">
        <v>223</v>
      </c>
      <c r="E13" s="6">
        <v>-5.3227312636999997</v>
      </c>
      <c r="F13" s="4">
        <v>-2.2591093095999999</v>
      </c>
      <c r="G13" s="3" t="s">
        <v>224</v>
      </c>
      <c r="H13" s="3" t="s">
        <v>289</v>
      </c>
      <c r="I13" s="3" t="s">
        <v>290</v>
      </c>
    </row>
    <row r="14" spans="1:9" x14ac:dyDescent="0.2">
      <c r="A14" s="3" t="s">
        <v>11</v>
      </c>
      <c r="B14" s="3" t="s">
        <v>10</v>
      </c>
      <c r="C14" s="3" t="s">
        <v>291</v>
      </c>
      <c r="D14" s="3" t="s">
        <v>292</v>
      </c>
      <c r="E14" s="6">
        <v>-5.2729012131999999</v>
      </c>
      <c r="F14" s="4">
        <v>-2.2591093095999999</v>
      </c>
      <c r="G14" s="3" t="s">
        <v>293</v>
      </c>
      <c r="H14" s="3" t="s">
        <v>294</v>
      </c>
      <c r="I14" s="3" t="s">
        <v>295</v>
      </c>
    </row>
    <row r="15" spans="1:9" x14ac:dyDescent="0.2">
      <c r="A15" s="3" t="s">
        <v>11</v>
      </c>
      <c r="B15" s="3" t="s">
        <v>10</v>
      </c>
      <c r="C15" s="3" t="s">
        <v>296</v>
      </c>
      <c r="D15" s="3" t="s">
        <v>297</v>
      </c>
      <c r="E15" s="6">
        <v>-4.7430511176000003</v>
      </c>
      <c r="F15" s="4">
        <v>-1.7572879376999999</v>
      </c>
      <c r="G15" s="3" t="s">
        <v>298</v>
      </c>
      <c r="H15" s="3" t="s">
        <v>287</v>
      </c>
      <c r="I15" s="3" t="s">
        <v>288</v>
      </c>
    </row>
    <row r="16" spans="1:9" x14ac:dyDescent="0.2">
      <c r="A16" s="3" t="s">
        <v>11</v>
      </c>
      <c r="B16" s="3" t="s">
        <v>10</v>
      </c>
      <c r="C16" s="3" t="s">
        <v>299</v>
      </c>
      <c r="D16" s="3" t="s">
        <v>300</v>
      </c>
      <c r="E16" s="6">
        <v>-4.4147851336999997</v>
      </c>
      <c r="F16" s="4">
        <v>-1.503655572</v>
      </c>
      <c r="G16" s="3" t="s">
        <v>301</v>
      </c>
      <c r="H16" s="3" t="s">
        <v>294</v>
      </c>
      <c r="I16" s="3" t="s">
        <v>295</v>
      </c>
    </row>
    <row r="17" spans="1:9" x14ac:dyDescent="0.2">
      <c r="A17" s="3" t="s">
        <v>12</v>
      </c>
      <c r="B17" s="3" t="s">
        <v>10</v>
      </c>
      <c r="C17" s="3" t="s">
        <v>302</v>
      </c>
      <c r="D17" s="3" t="s">
        <v>303</v>
      </c>
      <c r="E17" s="6">
        <v>-9.1977193864999993</v>
      </c>
      <c r="F17" s="4">
        <v>-5.4849574786000002</v>
      </c>
      <c r="G17" s="3" t="s">
        <v>304</v>
      </c>
      <c r="H17" s="3" t="s">
        <v>305</v>
      </c>
      <c r="I17" s="3" t="s">
        <v>306</v>
      </c>
    </row>
    <row r="18" spans="1:9" x14ac:dyDescent="0.2">
      <c r="A18" s="3" t="s">
        <v>13</v>
      </c>
      <c r="B18" s="3" t="s">
        <v>10</v>
      </c>
      <c r="C18" s="3" t="s">
        <v>302</v>
      </c>
      <c r="D18" s="3" t="s">
        <v>303</v>
      </c>
      <c r="E18" s="6">
        <v>-9.1977193864999993</v>
      </c>
      <c r="F18" s="4">
        <v>-5.4849574786000002</v>
      </c>
      <c r="G18" s="3" t="s">
        <v>304</v>
      </c>
      <c r="H18" s="3" t="s">
        <v>307</v>
      </c>
      <c r="I18" s="3" t="s">
        <v>308</v>
      </c>
    </row>
    <row r="19" spans="1:9" x14ac:dyDescent="0.2">
      <c r="A19" s="3" t="s">
        <v>13</v>
      </c>
      <c r="B19" s="3" t="s">
        <v>10</v>
      </c>
      <c r="C19" s="3" t="s">
        <v>309</v>
      </c>
      <c r="D19" s="3" t="s">
        <v>310</v>
      </c>
      <c r="E19" s="6">
        <v>-8.8950636205000002</v>
      </c>
      <c r="F19" s="4">
        <v>-5.3072404492</v>
      </c>
      <c r="G19" s="3" t="s">
        <v>311</v>
      </c>
      <c r="H19" s="3" t="s">
        <v>312</v>
      </c>
      <c r="I19" s="3" t="s">
        <v>313</v>
      </c>
    </row>
    <row r="20" spans="1:9" x14ac:dyDescent="0.2">
      <c r="A20" s="3" t="s">
        <v>13</v>
      </c>
      <c r="B20" s="3" t="s">
        <v>10</v>
      </c>
      <c r="C20" s="3" t="s">
        <v>314</v>
      </c>
      <c r="D20" s="3" t="s">
        <v>315</v>
      </c>
      <c r="E20" s="6">
        <v>-8.4554002445999998</v>
      </c>
      <c r="F20" s="4">
        <v>-4.9644870863000001</v>
      </c>
      <c r="G20" s="3" t="s">
        <v>316</v>
      </c>
      <c r="H20" s="3" t="s">
        <v>312</v>
      </c>
      <c r="I20" s="3" t="s">
        <v>313</v>
      </c>
    </row>
    <row r="21" spans="1:9" x14ac:dyDescent="0.2">
      <c r="A21" s="3" t="s">
        <v>13</v>
      </c>
      <c r="B21" s="3" t="s">
        <v>10</v>
      </c>
      <c r="C21" s="3" t="s">
        <v>317</v>
      </c>
      <c r="D21" s="3" t="s">
        <v>318</v>
      </c>
      <c r="E21" s="6">
        <v>-4.7147468311000003</v>
      </c>
      <c r="F21" s="4">
        <v>-1.7553125897999999</v>
      </c>
      <c r="G21" s="3" t="s">
        <v>319</v>
      </c>
      <c r="H21" s="3" t="s">
        <v>320</v>
      </c>
      <c r="I21" s="3" t="s">
        <v>321</v>
      </c>
    </row>
    <row r="22" spans="1:9" x14ac:dyDescent="0.2">
      <c r="A22" s="3" t="s">
        <v>13</v>
      </c>
      <c r="B22" s="3" t="s">
        <v>10</v>
      </c>
      <c r="C22" s="3" t="s">
        <v>322</v>
      </c>
      <c r="D22" s="3" t="s">
        <v>323</v>
      </c>
      <c r="E22" s="6">
        <v>-4.5018776426000002</v>
      </c>
      <c r="F22" s="4">
        <v>-1.5672669850000001</v>
      </c>
      <c r="G22" s="3" t="s">
        <v>324</v>
      </c>
      <c r="H22" s="3" t="s">
        <v>320</v>
      </c>
      <c r="I22" s="3" t="s">
        <v>321</v>
      </c>
    </row>
    <row r="23" spans="1:9" x14ac:dyDescent="0.2">
      <c r="A23" s="3" t="s">
        <v>13</v>
      </c>
      <c r="B23" s="3" t="s">
        <v>10</v>
      </c>
      <c r="C23" s="3" t="s">
        <v>325</v>
      </c>
      <c r="D23" s="3" t="s">
        <v>326</v>
      </c>
      <c r="E23" s="6">
        <v>-4.1215280624000004</v>
      </c>
      <c r="F23" s="4">
        <v>-1.2332692514000001</v>
      </c>
      <c r="G23" s="3" t="s">
        <v>327</v>
      </c>
      <c r="H23" s="3" t="s">
        <v>320</v>
      </c>
      <c r="I23" s="3" t="s">
        <v>321</v>
      </c>
    </row>
    <row r="24" spans="1:9" x14ac:dyDescent="0.2">
      <c r="A24" s="3" t="s">
        <v>13</v>
      </c>
      <c r="B24" s="3" t="s">
        <v>10</v>
      </c>
      <c r="C24" s="3" t="s">
        <v>328</v>
      </c>
      <c r="D24" s="3" t="s">
        <v>329</v>
      </c>
      <c r="E24" s="6">
        <v>-4.1009331192999996</v>
      </c>
      <c r="F24" s="4">
        <v>-1.2332692514000001</v>
      </c>
      <c r="G24" s="3" t="s">
        <v>330</v>
      </c>
      <c r="H24" s="3" t="s">
        <v>331</v>
      </c>
      <c r="I24" s="3" t="s">
        <v>332</v>
      </c>
    </row>
    <row r="25" spans="1:9" x14ac:dyDescent="0.2">
      <c r="A25" s="3" t="s">
        <v>13</v>
      </c>
      <c r="B25" s="3" t="s">
        <v>10</v>
      </c>
      <c r="C25" s="3" t="s">
        <v>333</v>
      </c>
      <c r="D25" s="3" t="s">
        <v>334</v>
      </c>
      <c r="E25" s="6">
        <v>-4.0011749776999999</v>
      </c>
      <c r="F25" s="4">
        <v>-1.1537144958000001</v>
      </c>
      <c r="G25" s="3" t="s">
        <v>335</v>
      </c>
      <c r="H25" s="3" t="s">
        <v>331</v>
      </c>
      <c r="I25" s="3" t="s">
        <v>332</v>
      </c>
    </row>
    <row r="26" spans="1:9" x14ac:dyDescent="0.2">
      <c r="A26" s="3" t="s">
        <v>13</v>
      </c>
      <c r="B26" s="3" t="s">
        <v>10</v>
      </c>
      <c r="C26" s="3" t="s">
        <v>336</v>
      </c>
      <c r="D26" s="3" t="s">
        <v>337</v>
      </c>
      <c r="E26" s="6">
        <v>-3.8338929941000002</v>
      </c>
      <c r="F26" s="4">
        <v>-1.0057376675</v>
      </c>
      <c r="G26" s="3" t="s">
        <v>338</v>
      </c>
      <c r="H26" s="3" t="s">
        <v>320</v>
      </c>
      <c r="I26" s="3" t="s">
        <v>321</v>
      </c>
    </row>
    <row r="27" spans="1:9" x14ac:dyDescent="0.2">
      <c r="A27" s="3" t="s">
        <v>13</v>
      </c>
      <c r="B27" s="3" t="s">
        <v>10</v>
      </c>
      <c r="C27" s="3" t="s">
        <v>339</v>
      </c>
      <c r="D27" s="3" t="s">
        <v>340</v>
      </c>
      <c r="E27" s="6">
        <v>-3.7986610983000002</v>
      </c>
      <c r="F27" s="4">
        <v>-0.98898917730000002</v>
      </c>
      <c r="G27" s="3" t="s">
        <v>341</v>
      </c>
      <c r="H27" s="3" t="s">
        <v>320</v>
      </c>
      <c r="I27" s="3" t="s">
        <v>321</v>
      </c>
    </row>
    <row r="28" spans="1:9" x14ac:dyDescent="0.2">
      <c r="A28" s="3" t="s">
        <v>13</v>
      </c>
      <c r="B28" s="3" t="s">
        <v>10</v>
      </c>
      <c r="C28" s="3" t="s">
        <v>342</v>
      </c>
      <c r="D28" s="3" t="s">
        <v>343</v>
      </c>
      <c r="E28" s="6">
        <v>-3.7357499623999999</v>
      </c>
      <c r="F28" s="4">
        <v>-0.94380680839999997</v>
      </c>
      <c r="G28" s="3" t="s">
        <v>344</v>
      </c>
      <c r="H28" s="3" t="s">
        <v>331</v>
      </c>
      <c r="I28" s="3" t="s">
        <v>332</v>
      </c>
    </row>
    <row r="29" spans="1:9" x14ac:dyDescent="0.2">
      <c r="A29" s="3" t="s">
        <v>13</v>
      </c>
      <c r="B29" s="3" t="s">
        <v>10</v>
      </c>
      <c r="C29" s="3" t="s">
        <v>345</v>
      </c>
      <c r="D29" s="3" t="s">
        <v>346</v>
      </c>
      <c r="E29" s="6">
        <v>-3.3154740433000001</v>
      </c>
      <c r="F29" s="4">
        <v>-0.55695464480000001</v>
      </c>
      <c r="G29" s="3" t="s">
        <v>347</v>
      </c>
      <c r="H29" s="3" t="s">
        <v>320</v>
      </c>
      <c r="I29" s="3" t="s">
        <v>321</v>
      </c>
    </row>
    <row r="30" spans="1:9" x14ac:dyDescent="0.2">
      <c r="A30" s="3" t="s">
        <v>13</v>
      </c>
      <c r="B30" s="3" t="s">
        <v>10</v>
      </c>
      <c r="C30" s="3" t="s">
        <v>348</v>
      </c>
      <c r="D30" s="3" t="s">
        <v>349</v>
      </c>
      <c r="E30" s="6">
        <v>-3.2198696100999999</v>
      </c>
      <c r="F30" s="4">
        <v>-0.4839435883</v>
      </c>
      <c r="G30" s="3" t="s">
        <v>350</v>
      </c>
      <c r="H30" s="3" t="s">
        <v>331</v>
      </c>
      <c r="I30" s="3" t="s">
        <v>332</v>
      </c>
    </row>
    <row r="31" spans="1:9" x14ac:dyDescent="0.2">
      <c r="A31" s="3" t="s">
        <v>13</v>
      </c>
      <c r="B31" s="3" t="s">
        <v>10</v>
      </c>
      <c r="C31" s="3" t="s">
        <v>351</v>
      </c>
      <c r="D31" s="3" t="s">
        <v>352</v>
      </c>
      <c r="E31" s="6">
        <v>-3.2114287529999999</v>
      </c>
      <c r="F31" s="4">
        <v>-0.4839435883</v>
      </c>
      <c r="G31" s="3" t="s">
        <v>353</v>
      </c>
      <c r="H31" s="3" t="s">
        <v>320</v>
      </c>
      <c r="I31" s="3" t="s">
        <v>321</v>
      </c>
    </row>
    <row r="32" spans="1:9" x14ac:dyDescent="0.2">
      <c r="A32" s="3" t="s">
        <v>13</v>
      </c>
      <c r="B32" s="3" t="s">
        <v>10</v>
      </c>
      <c r="C32" s="3" t="s">
        <v>354</v>
      </c>
      <c r="D32" s="3" t="s">
        <v>355</v>
      </c>
      <c r="E32" s="6">
        <v>-3.1534489876</v>
      </c>
      <c r="F32" s="4">
        <v>-0.44068707959999998</v>
      </c>
      <c r="G32" s="3" t="s">
        <v>356</v>
      </c>
      <c r="H32" s="3" t="s">
        <v>320</v>
      </c>
      <c r="I32" s="3" t="s">
        <v>321</v>
      </c>
    </row>
    <row r="33" spans="1:9" x14ac:dyDescent="0.2">
      <c r="A33" s="3" t="s">
        <v>13</v>
      </c>
      <c r="B33" s="3" t="s">
        <v>10</v>
      </c>
      <c r="C33" s="3" t="s">
        <v>357</v>
      </c>
      <c r="D33" s="3" t="s">
        <v>358</v>
      </c>
      <c r="E33" s="6">
        <v>-3.0467823166999999</v>
      </c>
      <c r="F33" s="4">
        <v>-0.3482608479</v>
      </c>
      <c r="G33" s="3" t="s">
        <v>359</v>
      </c>
      <c r="H33" s="3" t="s">
        <v>320</v>
      </c>
      <c r="I33" s="3" t="s">
        <v>321</v>
      </c>
    </row>
    <row r="34" spans="1:9" x14ac:dyDescent="0.2">
      <c r="A34" s="3" t="s">
        <v>13</v>
      </c>
      <c r="B34" s="3" t="s">
        <v>10</v>
      </c>
      <c r="C34" s="3" t="s">
        <v>360</v>
      </c>
      <c r="D34" s="3" t="s">
        <v>361</v>
      </c>
      <c r="E34" s="6">
        <v>-3.0239428125000001</v>
      </c>
      <c r="F34" s="4">
        <v>-0.3392096282</v>
      </c>
      <c r="G34" s="3" t="s">
        <v>362</v>
      </c>
      <c r="H34" s="3" t="s">
        <v>331</v>
      </c>
      <c r="I34" s="3" t="s">
        <v>332</v>
      </c>
    </row>
    <row r="35" spans="1:9" x14ac:dyDescent="0.2">
      <c r="A35" s="3" t="s">
        <v>13</v>
      </c>
      <c r="B35" s="3" t="s">
        <v>10</v>
      </c>
      <c r="C35" s="3" t="s">
        <v>363</v>
      </c>
      <c r="D35" s="3" t="s">
        <v>364</v>
      </c>
      <c r="E35" s="6">
        <v>-2.9754715212999998</v>
      </c>
      <c r="F35" s="4">
        <v>-0.30410229859999999</v>
      </c>
      <c r="G35" s="3" t="s">
        <v>365</v>
      </c>
      <c r="H35" s="3" t="s">
        <v>320</v>
      </c>
      <c r="I35" s="3" t="s">
        <v>321</v>
      </c>
    </row>
    <row r="36" spans="1:9" x14ac:dyDescent="0.2">
      <c r="A36" s="3" t="s">
        <v>13</v>
      </c>
      <c r="B36" s="3" t="s">
        <v>10</v>
      </c>
      <c r="C36" s="3" t="s">
        <v>366</v>
      </c>
      <c r="D36" s="3" t="s">
        <v>367</v>
      </c>
      <c r="E36" s="6">
        <v>-2.6732734713999999</v>
      </c>
      <c r="F36" s="4">
        <v>-5.15920328E-2</v>
      </c>
      <c r="G36" s="3" t="s">
        <v>368</v>
      </c>
      <c r="H36" s="3" t="s">
        <v>320</v>
      </c>
      <c r="I36" s="3" t="s">
        <v>321</v>
      </c>
    </row>
    <row r="37" spans="1:9" x14ac:dyDescent="0.2">
      <c r="A37" s="3" t="s">
        <v>13</v>
      </c>
      <c r="B37" s="3" t="s">
        <v>10</v>
      </c>
      <c r="C37" s="3" t="s">
        <v>369</v>
      </c>
      <c r="D37" s="3" t="s">
        <v>370</v>
      </c>
      <c r="E37" s="6">
        <v>-2.3514248900000001</v>
      </c>
      <c r="F37" s="4">
        <v>0</v>
      </c>
      <c r="G37" s="3" t="s">
        <v>371</v>
      </c>
      <c r="H37" s="3" t="s">
        <v>320</v>
      </c>
      <c r="I37" s="3" t="s">
        <v>321</v>
      </c>
    </row>
    <row r="38" spans="1:9" x14ac:dyDescent="0.2">
      <c r="A38" s="3" t="s">
        <v>13</v>
      </c>
      <c r="B38" s="3" t="s">
        <v>10</v>
      </c>
      <c r="C38" s="3" t="s">
        <v>372</v>
      </c>
      <c r="D38" s="3" t="s">
        <v>373</v>
      </c>
      <c r="E38" s="6">
        <v>-2.2307650121</v>
      </c>
      <c r="F38" s="4">
        <v>0</v>
      </c>
      <c r="G38" s="3" t="s">
        <v>374</v>
      </c>
      <c r="H38" s="3" t="s">
        <v>320</v>
      </c>
      <c r="I38" s="3" t="s">
        <v>321</v>
      </c>
    </row>
    <row r="39" spans="1:9" x14ac:dyDescent="0.2">
      <c r="A39" s="3" t="s">
        <v>13</v>
      </c>
      <c r="B39" s="3" t="s">
        <v>10</v>
      </c>
      <c r="C39" s="3" t="s">
        <v>375</v>
      </c>
      <c r="D39" s="3" t="s">
        <v>376</v>
      </c>
      <c r="E39" s="6">
        <v>-2.2284466200000002</v>
      </c>
      <c r="F39" s="4">
        <v>0</v>
      </c>
      <c r="G39" s="3" t="s">
        <v>377</v>
      </c>
      <c r="H39" s="3" t="s">
        <v>320</v>
      </c>
      <c r="I39" s="3" t="s">
        <v>321</v>
      </c>
    </row>
    <row r="40" spans="1:9" x14ac:dyDescent="0.2">
      <c r="A40" s="3" t="s">
        <v>14</v>
      </c>
      <c r="B40" s="3" t="s">
        <v>10</v>
      </c>
      <c r="C40" s="3" t="s">
        <v>378</v>
      </c>
      <c r="D40" s="3" t="s">
        <v>379</v>
      </c>
      <c r="E40" s="6">
        <v>-6.3814205276999996</v>
      </c>
      <c r="F40" s="4">
        <v>-3.0946273520999998</v>
      </c>
      <c r="G40" s="3" t="s">
        <v>380</v>
      </c>
      <c r="H40" s="3" t="s">
        <v>381</v>
      </c>
      <c r="I40" s="3" t="s">
        <v>382</v>
      </c>
    </row>
    <row r="41" spans="1:9" x14ac:dyDescent="0.2">
      <c r="A41" s="3" t="s">
        <v>15</v>
      </c>
      <c r="B41" s="3" t="s">
        <v>10</v>
      </c>
      <c r="C41" s="3" t="s">
        <v>378</v>
      </c>
      <c r="D41" s="3" t="s">
        <v>379</v>
      </c>
      <c r="E41" s="6">
        <v>-6.3814205276999996</v>
      </c>
      <c r="F41" s="4">
        <v>-3.0946273520999998</v>
      </c>
      <c r="G41" s="3" t="s">
        <v>380</v>
      </c>
      <c r="H41" s="3" t="s">
        <v>383</v>
      </c>
      <c r="I41" s="3" t="s">
        <v>384</v>
      </c>
    </row>
    <row r="42" spans="1:9" x14ac:dyDescent="0.2">
      <c r="A42" s="3" t="s">
        <v>15</v>
      </c>
      <c r="B42" s="3" t="s">
        <v>10</v>
      </c>
      <c r="C42" s="3" t="s">
        <v>385</v>
      </c>
      <c r="D42" s="3" t="s">
        <v>386</v>
      </c>
      <c r="E42" s="6">
        <v>-5.2734638358000003</v>
      </c>
      <c r="F42" s="4">
        <v>-2.2591093095999999</v>
      </c>
      <c r="G42" s="3" t="s">
        <v>387</v>
      </c>
      <c r="H42" s="3" t="s">
        <v>383</v>
      </c>
      <c r="I42" s="3" t="s">
        <v>384</v>
      </c>
    </row>
    <row r="43" spans="1:9" x14ac:dyDescent="0.2">
      <c r="A43" s="3" t="s">
        <v>15</v>
      </c>
      <c r="B43" s="3" t="s">
        <v>10</v>
      </c>
      <c r="C43" s="3" t="s">
        <v>388</v>
      </c>
      <c r="D43" s="3" t="s">
        <v>389</v>
      </c>
      <c r="E43" s="6">
        <v>-3.5185009471000002</v>
      </c>
      <c r="F43" s="4">
        <v>-0.74359113239999997</v>
      </c>
      <c r="G43" s="3" t="s">
        <v>390</v>
      </c>
      <c r="H43" s="3" t="s">
        <v>391</v>
      </c>
      <c r="I43" s="3" t="s">
        <v>392</v>
      </c>
    </row>
    <row r="44" spans="1:9" x14ac:dyDescent="0.2">
      <c r="A44" s="3" t="s">
        <v>15</v>
      </c>
      <c r="B44" s="3" t="s">
        <v>10</v>
      </c>
      <c r="C44" s="3" t="s">
        <v>238</v>
      </c>
      <c r="D44" s="3" t="s">
        <v>239</v>
      </c>
      <c r="E44" s="6">
        <v>-2.2377415932</v>
      </c>
      <c r="F44" s="4">
        <v>0</v>
      </c>
      <c r="G44" s="3" t="s">
        <v>240</v>
      </c>
      <c r="H44" s="3" t="s">
        <v>393</v>
      </c>
      <c r="I44" s="3" t="s">
        <v>394</v>
      </c>
    </row>
    <row r="45" spans="1:9" x14ac:dyDescent="0.2">
      <c r="A45" s="3" t="s">
        <v>40</v>
      </c>
      <c r="B45" s="3" t="s">
        <v>10</v>
      </c>
      <c r="C45" s="3" t="s">
        <v>97</v>
      </c>
      <c r="D45" s="3" t="s">
        <v>98</v>
      </c>
      <c r="E45" s="6">
        <v>-6.1088616272999996</v>
      </c>
      <c r="F45" s="4">
        <v>-2.8732209741000001</v>
      </c>
      <c r="G45" s="3" t="s">
        <v>192</v>
      </c>
      <c r="H45" s="3" t="s">
        <v>395</v>
      </c>
      <c r="I45" s="3" t="s">
        <v>396</v>
      </c>
    </row>
    <row r="46" spans="1:9" x14ac:dyDescent="0.2">
      <c r="A46" s="3" t="s">
        <v>41</v>
      </c>
      <c r="B46" s="3" t="s">
        <v>10</v>
      </c>
      <c r="C46" s="3" t="s">
        <v>97</v>
      </c>
      <c r="D46" s="3" t="s">
        <v>98</v>
      </c>
      <c r="E46" s="6">
        <v>-6.1088616272999996</v>
      </c>
      <c r="F46" s="4">
        <v>-2.8732209741000001</v>
      </c>
      <c r="G46" s="3" t="s">
        <v>192</v>
      </c>
      <c r="H46" s="3" t="s">
        <v>397</v>
      </c>
      <c r="I46" s="3" t="s">
        <v>398</v>
      </c>
    </row>
    <row r="47" spans="1:9" x14ac:dyDescent="0.2">
      <c r="A47" s="3" t="s">
        <v>41</v>
      </c>
      <c r="B47" s="3" t="s">
        <v>10</v>
      </c>
      <c r="C47" s="3" t="s">
        <v>127</v>
      </c>
      <c r="D47" s="3" t="s">
        <v>128</v>
      </c>
      <c r="E47" s="6">
        <v>-5.4279107896000003</v>
      </c>
      <c r="F47" s="4">
        <v>-2.3172088729999998</v>
      </c>
      <c r="G47" s="3" t="s">
        <v>399</v>
      </c>
      <c r="H47" s="3" t="s">
        <v>400</v>
      </c>
      <c r="I47" s="3" t="s">
        <v>401</v>
      </c>
    </row>
    <row r="48" spans="1:9" x14ac:dyDescent="0.2">
      <c r="A48" s="3" t="s">
        <v>41</v>
      </c>
      <c r="B48" s="3" t="s">
        <v>10</v>
      </c>
      <c r="C48" s="3" t="s">
        <v>116</v>
      </c>
      <c r="D48" s="3" t="s">
        <v>117</v>
      </c>
      <c r="E48" s="6">
        <v>-2.9571870611</v>
      </c>
      <c r="F48" s="4">
        <v>-0.29878281550000002</v>
      </c>
      <c r="G48" s="3" t="s">
        <v>402</v>
      </c>
      <c r="H48" s="3" t="s">
        <v>403</v>
      </c>
      <c r="I48" s="3" t="s">
        <v>404</v>
      </c>
    </row>
    <row r="49" spans="1:9" x14ac:dyDescent="0.2">
      <c r="A49" s="3" t="s">
        <v>41</v>
      </c>
      <c r="B49" s="3" t="s">
        <v>10</v>
      </c>
      <c r="C49" s="3" t="s">
        <v>118</v>
      </c>
      <c r="D49" s="3" t="s">
        <v>119</v>
      </c>
      <c r="E49" s="6">
        <v>-2.9211945664000001</v>
      </c>
      <c r="F49" s="4">
        <v>-0.27537944809999998</v>
      </c>
      <c r="G49" s="3" t="s">
        <v>405</v>
      </c>
      <c r="H49" s="3" t="s">
        <v>403</v>
      </c>
      <c r="I49" s="3" t="s">
        <v>404</v>
      </c>
    </row>
    <row r="50" spans="1:9" x14ac:dyDescent="0.2">
      <c r="A50" s="3" t="s">
        <v>41</v>
      </c>
      <c r="B50" s="3" t="s">
        <v>10</v>
      </c>
      <c r="C50" s="3" t="s">
        <v>114</v>
      </c>
      <c r="D50" s="3" t="s">
        <v>115</v>
      </c>
      <c r="E50" s="6">
        <v>-2.6763472933000001</v>
      </c>
      <c r="F50" s="4">
        <v>-5.15920328E-2</v>
      </c>
      <c r="G50" s="3" t="s">
        <v>406</v>
      </c>
      <c r="H50" s="3" t="s">
        <v>403</v>
      </c>
      <c r="I50" s="3" t="s">
        <v>404</v>
      </c>
    </row>
    <row r="51" spans="1:9" x14ac:dyDescent="0.2">
      <c r="A51" s="3" t="s">
        <v>41</v>
      </c>
      <c r="B51" s="3" t="s">
        <v>10</v>
      </c>
      <c r="C51" s="3" t="s">
        <v>146</v>
      </c>
      <c r="D51" s="3" t="s">
        <v>147</v>
      </c>
      <c r="E51" s="6">
        <v>-2.5953171343000001</v>
      </c>
      <c r="F51" s="4">
        <v>0</v>
      </c>
      <c r="G51" s="3" t="s">
        <v>407</v>
      </c>
      <c r="H51" s="3" t="s">
        <v>403</v>
      </c>
      <c r="I51" s="3" t="s">
        <v>404</v>
      </c>
    </row>
    <row r="52" spans="1:9" x14ac:dyDescent="0.2">
      <c r="A52" s="3" t="s">
        <v>41</v>
      </c>
      <c r="B52" s="3" t="s">
        <v>10</v>
      </c>
      <c r="C52" s="3" t="s">
        <v>151</v>
      </c>
      <c r="D52" s="3" t="s">
        <v>152</v>
      </c>
      <c r="E52" s="6">
        <v>-2.4795455524999999</v>
      </c>
      <c r="F52" s="4">
        <v>0</v>
      </c>
      <c r="G52" s="3" t="s">
        <v>408</v>
      </c>
      <c r="H52" s="3" t="s">
        <v>409</v>
      </c>
      <c r="I52" s="3" t="s">
        <v>410</v>
      </c>
    </row>
    <row r="53" spans="1:9" x14ac:dyDescent="0.2">
      <c r="A53" s="3" t="s">
        <v>41</v>
      </c>
      <c r="B53" s="3" t="s">
        <v>10</v>
      </c>
      <c r="C53" s="3" t="s">
        <v>148</v>
      </c>
      <c r="D53" s="3" t="s">
        <v>149</v>
      </c>
      <c r="E53" s="6">
        <v>-2.4471907425000001</v>
      </c>
      <c r="F53" s="4">
        <v>0</v>
      </c>
      <c r="G53" s="3" t="s">
        <v>411</v>
      </c>
      <c r="H53" s="3" t="s">
        <v>403</v>
      </c>
      <c r="I53" s="3" t="s">
        <v>404</v>
      </c>
    </row>
    <row r="54" spans="1:9" x14ac:dyDescent="0.2">
      <c r="A54" s="3" t="s">
        <v>42</v>
      </c>
      <c r="B54" s="3" t="s">
        <v>10</v>
      </c>
      <c r="C54" s="3" t="s">
        <v>412</v>
      </c>
      <c r="D54" s="3" t="s">
        <v>413</v>
      </c>
      <c r="E54" s="6">
        <v>-2.5807445230999999</v>
      </c>
      <c r="F54" s="4">
        <v>0</v>
      </c>
      <c r="G54" s="3" t="s">
        <v>414</v>
      </c>
      <c r="H54" s="3" t="s">
        <v>415</v>
      </c>
      <c r="I54" s="3" t="s">
        <v>416</v>
      </c>
    </row>
    <row r="55" spans="1:9" x14ac:dyDescent="0.2">
      <c r="A55" s="3" t="s">
        <v>43</v>
      </c>
      <c r="B55" s="3" t="s">
        <v>10</v>
      </c>
      <c r="C55" s="3" t="s">
        <v>412</v>
      </c>
      <c r="D55" s="3" t="s">
        <v>413</v>
      </c>
      <c r="E55" s="6">
        <v>-2.5807445230999999</v>
      </c>
      <c r="F55" s="4">
        <v>0</v>
      </c>
      <c r="G55" s="3" t="s">
        <v>414</v>
      </c>
      <c r="H55" s="3" t="s">
        <v>415</v>
      </c>
      <c r="I55" s="3" t="s">
        <v>416</v>
      </c>
    </row>
    <row r="56" spans="1:9" x14ac:dyDescent="0.2">
      <c r="A56" s="3" t="s">
        <v>83</v>
      </c>
      <c r="B56" s="3" t="s">
        <v>10</v>
      </c>
      <c r="C56" s="3" t="s">
        <v>417</v>
      </c>
      <c r="D56" s="3" t="s">
        <v>418</v>
      </c>
      <c r="E56" s="6">
        <v>-2.2354124895999998</v>
      </c>
      <c r="F56" s="4">
        <v>0</v>
      </c>
      <c r="G56" s="3" t="s">
        <v>419</v>
      </c>
      <c r="H56" s="3" t="s">
        <v>420</v>
      </c>
      <c r="I56" s="3" t="s">
        <v>421</v>
      </c>
    </row>
    <row r="57" spans="1:9" x14ac:dyDescent="0.2">
      <c r="A57" s="3" t="s">
        <v>86</v>
      </c>
      <c r="B57" s="3" t="s">
        <v>10</v>
      </c>
      <c r="C57" s="3" t="s">
        <v>417</v>
      </c>
      <c r="D57" s="3" t="s">
        <v>418</v>
      </c>
      <c r="E57" s="6">
        <v>-2.2354124895999998</v>
      </c>
      <c r="F57" s="4">
        <v>0</v>
      </c>
      <c r="G57" s="3" t="s">
        <v>419</v>
      </c>
      <c r="H57" s="3" t="s">
        <v>420</v>
      </c>
      <c r="I57" s="3" t="s">
        <v>421</v>
      </c>
    </row>
  </sheetData>
  <conditionalFormatting sqref="C6:C57">
    <cfRule type="expression" dxfId="32" priority="1">
      <formula>1=1</formula>
    </cfRule>
  </conditionalFormatting>
  <conditionalFormatting sqref="A6:A56">
    <cfRule type="expression" dxfId="31" priority="2">
      <formula>RIGHT(A6,1)="y"</formula>
    </cfRule>
    <cfRule type="expression" dxfId="30" priority="3" stopIfTrue="1">
      <formula>TRUE</formula>
    </cfRule>
  </conditionalFormatting>
  <conditionalFormatting sqref="E6:E5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5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22015-5C82-BE4C-ACB2-7EFED97A0204}">
  <dimension ref="A1:I7"/>
  <sheetViews>
    <sheetView workbookViewId="0"/>
  </sheetViews>
  <sheetFormatPr baseColWidth="10" defaultRowHeight="16" x14ac:dyDescent="0.2"/>
  <cols>
    <col min="3" max="3" width="25.1640625" customWidth="1"/>
    <col min="4" max="4" width="31.33203125" customWidth="1"/>
    <col min="8" max="8" width="24.5" customWidth="1"/>
    <col min="9" max="9" width="31.66406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231</v>
      </c>
      <c r="D6" s="3" t="s">
        <v>232</v>
      </c>
      <c r="E6" s="6">
        <v>-7.9805752920000002</v>
      </c>
      <c r="F6" s="4">
        <v>-3.7906921293</v>
      </c>
      <c r="G6" s="3" t="s">
        <v>710</v>
      </c>
      <c r="H6" s="3" t="s">
        <v>711</v>
      </c>
      <c r="I6" s="3" t="s">
        <v>712</v>
      </c>
    </row>
    <row r="7" spans="1:9" x14ac:dyDescent="0.2">
      <c r="A7" s="3" t="s">
        <v>11</v>
      </c>
      <c r="B7" s="3" t="s">
        <v>10</v>
      </c>
      <c r="C7" s="3" t="s">
        <v>231</v>
      </c>
      <c r="D7" s="3" t="s">
        <v>232</v>
      </c>
      <c r="E7" s="6">
        <v>-7.9805752920000002</v>
      </c>
      <c r="F7" s="4">
        <v>-3.7906921293</v>
      </c>
      <c r="G7" s="3" t="s">
        <v>710</v>
      </c>
      <c r="H7" s="3" t="s">
        <v>711</v>
      </c>
      <c r="I7" s="3" t="s">
        <v>712</v>
      </c>
    </row>
  </sheetData>
  <conditionalFormatting sqref="C6:C7">
    <cfRule type="expression" dxfId="5" priority="1">
      <formula>1=1</formula>
    </cfRule>
  </conditionalFormatting>
  <conditionalFormatting sqref="A6">
    <cfRule type="expression" dxfId="4" priority="2">
      <formula>RIGHT(A6,1)="y"</formula>
    </cfRule>
    <cfRule type="expression" dxfId="3" priority="3" stopIfTrue="1">
      <formula>TRUE</formula>
    </cfRule>
  </conditionalFormatting>
  <conditionalFormatting sqref="E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E9D82-BF43-794A-9219-DA624C67194E}">
  <dimension ref="A1:I28"/>
  <sheetViews>
    <sheetView workbookViewId="0"/>
  </sheetViews>
  <sheetFormatPr baseColWidth="10" defaultRowHeight="16" x14ac:dyDescent="0.2"/>
  <cols>
    <col min="3" max="3" width="22.1640625" customWidth="1"/>
    <col min="4" max="4" width="30.332031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21.317314219</v>
      </c>
      <c r="F6" s="4">
        <v>-17.127431056399999</v>
      </c>
      <c r="G6" s="3" t="s">
        <v>159</v>
      </c>
      <c r="H6" s="3" t="s">
        <v>713</v>
      </c>
      <c r="I6" s="3" t="s">
        <v>714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21.317314219</v>
      </c>
      <c r="F7" s="4">
        <v>-17.127431056399999</v>
      </c>
      <c r="G7" s="3" t="s">
        <v>159</v>
      </c>
      <c r="H7" s="3" t="s">
        <v>702</v>
      </c>
      <c r="I7" s="3" t="s">
        <v>703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19.068040414799999</v>
      </c>
      <c r="F8" s="4">
        <v>-15.309345970700001</v>
      </c>
      <c r="G8" s="3" t="s">
        <v>704</v>
      </c>
      <c r="H8" s="3" t="s">
        <v>702</v>
      </c>
      <c r="I8" s="3" t="s">
        <v>703</v>
      </c>
    </row>
    <row r="9" spans="1:9" x14ac:dyDescent="0.2">
      <c r="A9" s="3" t="s">
        <v>11</v>
      </c>
      <c r="B9" s="3" t="s">
        <v>10</v>
      </c>
      <c r="C9" s="3" t="s">
        <v>28</v>
      </c>
      <c r="D9" s="3" t="s">
        <v>29</v>
      </c>
      <c r="E9" s="6">
        <v>-19.0221078786</v>
      </c>
      <c r="F9" s="4">
        <v>-15.309345970700001</v>
      </c>
      <c r="G9" s="3" t="s">
        <v>715</v>
      </c>
      <c r="H9" s="3" t="s">
        <v>713</v>
      </c>
      <c r="I9" s="3" t="s">
        <v>714</v>
      </c>
    </row>
    <row r="10" spans="1:9" x14ac:dyDescent="0.2">
      <c r="A10" s="3" t="s">
        <v>11</v>
      </c>
      <c r="B10" s="3" t="s">
        <v>10</v>
      </c>
      <c r="C10" s="3" t="s">
        <v>18</v>
      </c>
      <c r="D10" s="3" t="s">
        <v>19</v>
      </c>
      <c r="E10" s="6">
        <v>-18.1604762714</v>
      </c>
      <c r="F10" s="4">
        <v>-14.5726531001</v>
      </c>
      <c r="G10" s="3" t="s">
        <v>161</v>
      </c>
      <c r="H10" s="3" t="s">
        <v>241</v>
      </c>
      <c r="I10" s="3" t="s">
        <v>242</v>
      </c>
    </row>
    <row r="11" spans="1:9" x14ac:dyDescent="0.2">
      <c r="A11" s="3" t="s">
        <v>11</v>
      </c>
      <c r="B11" s="3" t="s">
        <v>10</v>
      </c>
      <c r="C11" s="3" t="s">
        <v>26</v>
      </c>
      <c r="D11" s="3" t="s">
        <v>27</v>
      </c>
      <c r="E11" s="6">
        <v>-17.744589741199999</v>
      </c>
      <c r="F11" s="4">
        <v>-14.253676582900001</v>
      </c>
      <c r="G11" s="3" t="s">
        <v>705</v>
      </c>
      <c r="H11" s="3" t="s">
        <v>702</v>
      </c>
      <c r="I11" s="3" t="s">
        <v>703</v>
      </c>
    </row>
    <row r="12" spans="1:9" x14ac:dyDescent="0.2">
      <c r="A12" s="3" t="s">
        <v>11</v>
      </c>
      <c r="B12" s="3" t="s">
        <v>10</v>
      </c>
      <c r="C12" s="3" t="s">
        <v>22</v>
      </c>
      <c r="D12" s="3" t="s">
        <v>23</v>
      </c>
      <c r="E12" s="6">
        <v>-16.576083466499998</v>
      </c>
      <c r="F12" s="4">
        <v>-13.1643515542</v>
      </c>
      <c r="G12" s="3" t="s">
        <v>168</v>
      </c>
      <c r="H12" s="3" t="s">
        <v>241</v>
      </c>
      <c r="I12" s="3" t="s">
        <v>242</v>
      </c>
    </row>
    <row r="13" spans="1:9" x14ac:dyDescent="0.2">
      <c r="A13" s="3" t="s">
        <v>11</v>
      </c>
      <c r="B13" s="3" t="s">
        <v>10</v>
      </c>
      <c r="C13" s="3" t="s">
        <v>24</v>
      </c>
      <c r="D13" s="3" t="s">
        <v>25</v>
      </c>
      <c r="E13" s="6">
        <v>-16.0767421416</v>
      </c>
      <c r="F13" s="4">
        <v>-12.731957018999999</v>
      </c>
      <c r="G13" s="3" t="s">
        <v>169</v>
      </c>
      <c r="H13" s="3" t="s">
        <v>241</v>
      </c>
      <c r="I13" s="3" t="s">
        <v>242</v>
      </c>
    </row>
    <row r="14" spans="1:9" x14ac:dyDescent="0.2">
      <c r="A14" s="3" t="s">
        <v>11</v>
      </c>
      <c r="B14" s="3" t="s">
        <v>10</v>
      </c>
      <c r="C14" s="3" t="s">
        <v>30</v>
      </c>
      <c r="D14" s="3" t="s">
        <v>31</v>
      </c>
      <c r="E14" s="6">
        <v>-16.0165386963</v>
      </c>
      <c r="F14" s="4">
        <v>-12.7297455207</v>
      </c>
      <c r="G14" s="3" t="s">
        <v>173</v>
      </c>
      <c r="H14" s="3" t="s">
        <v>702</v>
      </c>
      <c r="I14" s="3" t="s">
        <v>703</v>
      </c>
    </row>
    <row r="15" spans="1:9" x14ac:dyDescent="0.2">
      <c r="A15" s="3" t="s">
        <v>11</v>
      </c>
      <c r="B15" s="3" t="s">
        <v>10</v>
      </c>
      <c r="C15" s="3" t="s">
        <v>32</v>
      </c>
      <c r="D15" s="3" t="s">
        <v>33</v>
      </c>
      <c r="E15" s="6">
        <v>-14.4215611015</v>
      </c>
      <c r="F15" s="4">
        <v>-11.185920448299999</v>
      </c>
      <c r="G15" s="3" t="s">
        <v>170</v>
      </c>
      <c r="H15" s="3" t="s">
        <v>243</v>
      </c>
      <c r="I15" s="3" t="s">
        <v>244</v>
      </c>
    </row>
    <row r="16" spans="1:9" x14ac:dyDescent="0.2">
      <c r="A16" s="3" t="s">
        <v>11</v>
      </c>
      <c r="B16" s="3" t="s">
        <v>10</v>
      </c>
      <c r="C16" s="3" t="s">
        <v>36</v>
      </c>
      <c r="D16" s="3" t="s">
        <v>37</v>
      </c>
      <c r="E16" s="6">
        <v>-14.209999055200001</v>
      </c>
      <c r="F16" s="4">
        <v>-11.0201158925</v>
      </c>
      <c r="G16" s="3" t="s">
        <v>707</v>
      </c>
      <c r="H16" s="3" t="s">
        <v>702</v>
      </c>
      <c r="I16" s="3" t="s">
        <v>703</v>
      </c>
    </row>
    <row r="17" spans="1:9" x14ac:dyDescent="0.2">
      <c r="A17" s="3" t="s">
        <v>11</v>
      </c>
      <c r="B17" s="3" t="s">
        <v>10</v>
      </c>
      <c r="C17" s="3" t="s">
        <v>34</v>
      </c>
      <c r="D17" s="3" t="s">
        <v>35</v>
      </c>
      <c r="E17" s="6">
        <v>-13.8093019489</v>
      </c>
      <c r="F17" s="4">
        <v>-10.660811471400001</v>
      </c>
      <c r="G17" s="3" t="s">
        <v>245</v>
      </c>
      <c r="H17" s="3" t="s">
        <v>243</v>
      </c>
      <c r="I17" s="3" t="s">
        <v>244</v>
      </c>
    </row>
    <row r="18" spans="1:9" x14ac:dyDescent="0.2">
      <c r="A18" s="3" t="s">
        <v>11</v>
      </c>
      <c r="B18" s="3" t="s">
        <v>10</v>
      </c>
      <c r="C18" s="3" t="s">
        <v>120</v>
      </c>
      <c r="D18" s="3" t="s">
        <v>121</v>
      </c>
      <c r="E18" s="6">
        <v>-9.6174620572999991</v>
      </c>
      <c r="F18" s="4">
        <v>-6.5067601407</v>
      </c>
      <c r="G18" s="3" t="s">
        <v>186</v>
      </c>
      <c r="H18" s="3" t="s">
        <v>187</v>
      </c>
      <c r="I18" s="3" t="s">
        <v>188</v>
      </c>
    </row>
    <row r="19" spans="1:9" x14ac:dyDescent="0.2">
      <c r="A19" s="3" t="s">
        <v>11</v>
      </c>
      <c r="B19" s="3" t="s">
        <v>10</v>
      </c>
      <c r="C19" s="3" t="s">
        <v>135</v>
      </c>
      <c r="D19" s="3" t="s">
        <v>136</v>
      </c>
      <c r="E19" s="6">
        <v>-2.5008057334</v>
      </c>
      <c r="F19" s="4">
        <v>0</v>
      </c>
      <c r="G19" s="3" t="s">
        <v>582</v>
      </c>
      <c r="H19" s="3" t="s">
        <v>708</v>
      </c>
      <c r="I19" s="3" t="s">
        <v>709</v>
      </c>
    </row>
    <row r="20" spans="1:9" x14ac:dyDescent="0.2">
      <c r="A20" s="3" t="s">
        <v>12</v>
      </c>
      <c r="B20" s="3" t="s">
        <v>10</v>
      </c>
      <c r="C20" s="3" t="s">
        <v>38</v>
      </c>
      <c r="D20" s="3" t="s">
        <v>39</v>
      </c>
      <c r="E20" s="6">
        <v>-9.0474933700999998</v>
      </c>
      <c r="F20" s="4">
        <v>-5.9715535598000002</v>
      </c>
      <c r="G20" s="3" t="s">
        <v>253</v>
      </c>
      <c r="H20" s="3" t="s">
        <v>716</v>
      </c>
      <c r="I20" s="3" t="s">
        <v>717</v>
      </c>
    </row>
    <row r="21" spans="1:9" x14ac:dyDescent="0.2">
      <c r="A21" s="3" t="s">
        <v>13</v>
      </c>
      <c r="B21" s="3" t="s">
        <v>10</v>
      </c>
      <c r="C21" s="3" t="s">
        <v>38</v>
      </c>
      <c r="D21" s="3" t="s">
        <v>39</v>
      </c>
      <c r="E21" s="6">
        <v>-9.0474933700999998</v>
      </c>
      <c r="F21" s="4">
        <v>-5.9715535598000002</v>
      </c>
      <c r="G21" s="3" t="s">
        <v>253</v>
      </c>
      <c r="H21" s="3" t="s">
        <v>254</v>
      </c>
      <c r="I21" s="3" t="s">
        <v>255</v>
      </c>
    </row>
    <row r="22" spans="1:9" x14ac:dyDescent="0.2">
      <c r="A22" s="3" t="s">
        <v>13</v>
      </c>
      <c r="B22" s="3" t="s">
        <v>10</v>
      </c>
      <c r="C22" s="3" t="s">
        <v>79</v>
      </c>
      <c r="D22" s="3" t="s">
        <v>80</v>
      </c>
      <c r="E22" s="6">
        <v>-5.4842927251000004</v>
      </c>
      <c r="F22" s="4">
        <v>-2.4405375981000001</v>
      </c>
      <c r="G22" s="3" t="s">
        <v>718</v>
      </c>
      <c r="H22" s="3" t="s">
        <v>716</v>
      </c>
      <c r="I22" s="3" t="s">
        <v>717</v>
      </c>
    </row>
    <row r="23" spans="1:9" x14ac:dyDescent="0.2">
      <c r="A23" s="3" t="s">
        <v>13</v>
      </c>
      <c r="B23" s="3" t="s">
        <v>10</v>
      </c>
      <c r="C23" s="3" t="s">
        <v>122</v>
      </c>
      <c r="D23" s="3" t="s">
        <v>123</v>
      </c>
      <c r="E23" s="6">
        <v>-5.2557610779999999</v>
      </c>
      <c r="F23" s="4">
        <v>-2.2419691743999999</v>
      </c>
      <c r="G23" s="3" t="s">
        <v>719</v>
      </c>
      <c r="H23" s="3" t="s">
        <v>716</v>
      </c>
      <c r="I23" s="3" t="s">
        <v>717</v>
      </c>
    </row>
    <row r="24" spans="1:9" x14ac:dyDescent="0.2">
      <c r="A24" s="3" t="s">
        <v>13</v>
      </c>
      <c r="B24" s="3" t="s">
        <v>10</v>
      </c>
      <c r="C24" s="3" t="s">
        <v>81</v>
      </c>
      <c r="D24" s="3" t="s">
        <v>82</v>
      </c>
      <c r="E24" s="6">
        <v>-5.1651657124000003</v>
      </c>
      <c r="F24" s="4">
        <v>-2.1794025324000001</v>
      </c>
      <c r="G24" s="3" t="s">
        <v>720</v>
      </c>
      <c r="H24" s="3" t="s">
        <v>716</v>
      </c>
      <c r="I24" s="3" t="s">
        <v>717</v>
      </c>
    </row>
    <row r="25" spans="1:9" x14ac:dyDescent="0.2">
      <c r="A25" s="3" t="s">
        <v>13</v>
      </c>
      <c r="B25" s="3" t="s">
        <v>10</v>
      </c>
      <c r="C25" s="3" t="s">
        <v>143</v>
      </c>
      <c r="D25" s="3" t="s">
        <v>144</v>
      </c>
      <c r="E25" s="6">
        <v>-4.5622993102000002</v>
      </c>
      <c r="F25" s="4">
        <v>-1.6028650689999999</v>
      </c>
      <c r="G25" s="3" t="s">
        <v>721</v>
      </c>
      <c r="H25" s="3" t="s">
        <v>716</v>
      </c>
      <c r="I25" s="3" t="s">
        <v>717</v>
      </c>
    </row>
    <row r="26" spans="1:9" x14ac:dyDescent="0.2">
      <c r="A26" s="3" t="s">
        <v>13</v>
      </c>
      <c r="B26" s="3" t="s">
        <v>10</v>
      </c>
      <c r="C26" s="3" t="s">
        <v>141</v>
      </c>
      <c r="D26" s="3" t="s">
        <v>142</v>
      </c>
      <c r="E26" s="6">
        <v>-4.0689547684000003</v>
      </c>
      <c r="F26" s="4">
        <v>-1.1343441108000001</v>
      </c>
      <c r="G26" s="3" t="s">
        <v>722</v>
      </c>
      <c r="H26" s="3" t="s">
        <v>716</v>
      </c>
      <c r="I26" s="3" t="s">
        <v>717</v>
      </c>
    </row>
    <row r="27" spans="1:9" x14ac:dyDescent="0.2">
      <c r="A27" s="3" t="s">
        <v>14</v>
      </c>
      <c r="B27" s="3" t="s">
        <v>10</v>
      </c>
      <c r="C27" s="3" t="s">
        <v>77</v>
      </c>
      <c r="D27" s="3" t="s">
        <v>78</v>
      </c>
      <c r="E27" s="6">
        <v>-3.2924520275</v>
      </c>
      <c r="F27" s="4">
        <v>-0.38132246580000001</v>
      </c>
      <c r="G27" s="3" t="s">
        <v>246</v>
      </c>
      <c r="H27" s="3" t="s">
        <v>723</v>
      </c>
      <c r="I27" s="3" t="s">
        <v>724</v>
      </c>
    </row>
    <row r="28" spans="1:9" x14ac:dyDescent="0.2">
      <c r="A28" s="3" t="s">
        <v>15</v>
      </c>
      <c r="B28" s="3" t="s">
        <v>10</v>
      </c>
      <c r="C28" s="3" t="s">
        <v>77</v>
      </c>
      <c r="D28" s="3" t="s">
        <v>78</v>
      </c>
      <c r="E28" s="6">
        <v>-3.2924520275</v>
      </c>
      <c r="F28" s="4">
        <v>-0.38132246580000001</v>
      </c>
      <c r="G28" s="3" t="s">
        <v>246</v>
      </c>
      <c r="H28" s="3" t="s">
        <v>723</v>
      </c>
      <c r="I28" s="3" t="s">
        <v>724</v>
      </c>
    </row>
  </sheetData>
  <conditionalFormatting sqref="C6:C28">
    <cfRule type="expression" dxfId="2" priority="1">
      <formula>1=1</formula>
    </cfRule>
  </conditionalFormatting>
  <conditionalFormatting sqref="A6:A27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9"/>
  <sheetViews>
    <sheetView workbookViewId="0"/>
  </sheetViews>
  <sheetFormatPr baseColWidth="10" defaultRowHeight="16" x14ac:dyDescent="0.2"/>
  <cols>
    <col min="1" max="1" width="19.1640625" customWidth="1"/>
    <col min="2" max="2" width="23.83203125" customWidth="1"/>
    <col min="3" max="3" width="21.6640625" customWidth="1"/>
    <col min="4" max="4" width="67.16406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6.16406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45</v>
      </c>
      <c r="D6" s="3" t="s">
        <v>46</v>
      </c>
      <c r="E6" s="6">
        <v>-31.7501880433</v>
      </c>
      <c r="F6" s="4">
        <v>-27.560304880699999</v>
      </c>
      <c r="G6" s="3" t="s">
        <v>422</v>
      </c>
      <c r="H6" s="3" t="s">
        <v>423</v>
      </c>
      <c r="I6" s="3" t="s">
        <v>424</v>
      </c>
    </row>
    <row r="7" spans="1:9" x14ac:dyDescent="0.2">
      <c r="A7" s="3" t="s">
        <v>11</v>
      </c>
      <c r="B7" s="3" t="s">
        <v>10</v>
      </c>
      <c r="C7" s="3" t="s">
        <v>45</v>
      </c>
      <c r="D7" s="3" t="s">
        <v>46</v>
      </c>
      <c r="E7" s="6">
        <v>-31.7501880433</v>
      </c>
      <c r="F7" s="4">
        <v>-27.560304880699999</v>
      </c>
      <c r="G7" s="3" t="s">
        <v>422</v>
      </c>
      <c r="H7" s="3" t="s">
        <v>423</v>
      </c>
      <c r="I7" s="3" t="s">
        <v>424</v>
      </c>
    </row>
    <row r="8" spans="1:9" x14ac:dyDescent="0.2">
      <c r="A8" s="3" t="s">
        <v>11</v>
      </c>
      <c r="B8" s="3" t="s">
        <v>10</v>
      </c>
      <c r="C8" s="3" t="s">
        <v>47</v>
      </c>
      <c r="D8" s="3" t="s">
        <v>48</v>
      </c>
      <c r="E8" s="6">
        <v>-31.113841492999999</v>
      </c>
      <c r="F8" s="4">
        <v>-27.2249883261</v>
      </c>
      <c r="G8" s="3" t="s">
        <v>425</v>
      </c>
      <c r="H8" s="3" t="s">
        <v>423</v>
      </c>
      <c r="I8" s="3" t="s">
        <v>424</v>
      </c>
    </row>
    <row r="9" spans="1:9" x14ac:dyDescent="0.2">
      <c r="A9" s="3" t="s">
        <v>11</v>
      </c>
      <c r="B9" s="3" t="s">
        <v>10</v>
      </c>
      <c r="C9" s="3" t="s">
        <v>131</v>
      </c>
      <c r="D9" s="3" t="s">
        <v>132</v>
      </c>
      <c r="E9" s="6">
        <v>-28.4752426869</v>
      </c>
      <c r="F9" s="4">
        <v>-24.762480779000001</v>
      </c>
      <c r="G9" s="3" t="s">
        <v>426</v>
      </c>
      <c r="H9" s="3" t="s">
        <v>423</v>
      </c>
      <c r="I9" s="3" t="s">
        <v>424</v>
      </c>
    </row>
    <row r="10" spans="1:9" x14ac:dyDescent="0.2">
      <c r="A10" s="3" t="s">
        <v>11</v>
      </c>
      <c r="B10" s="3" t="s">
        <v>10</v>
      </c>
      <c r="C10" s="3" t="s">
        <v>129</v>
      </c>
      <c r="D10" s="3" t="s">
        <v>130</v>
      </c>
      <c r="E10" s="6">
        <v>-27.577373979600001</v>
      </c>
      <c r="F10" s="4">
        <v>-23.989550808299999</v>
      </c>
      <c r="G10" s="3" t="s">
        <v>427</v>
      </c>
      <c r="H10" s="3" t="s">
        <v>423</v>
      </c>
      <c r="I10" s="3" t="s">
        <v>424</v>
      </c>
    </row>
    <row r="11" spans="1:9" x14ac:dyDescent="0.2">
      <c r="A11" s="3" t="s">
        <v>11</v>
      </c>
      <c r="B11" s="3" t="s">
        <v>10</v>
      </c>
      <c r="C11" s="3" t="s">
        <v>133</v>
      </c>
      <c r="D11" s="3" t="s">
        <v>134</v>
      </c>
      <c r="E11" s="6">
        <v>-23.488443719199999</v>
      </c>
      <c r="F11" s="4">
        <v>-19.9975305609</v>
      </c>
      <c r="G11" s="3" t="s">
        <v>428</v>
      </c>
      <c r="H11" s="3" t="s">
        <v>423</v>
      </c>
      <c r="I11" s="3" t="s">
        <v>424</v>
      </c>
    </row>
    <row r="12" spans="1:9" x14ac:dyDescent="0.2">
      <c r="A12" s="3" t="s">
        <v>11</v>
      </c>
      <c r="B12" s="3" t="s">
        <v>10</v>
      </c>
      <c r="C12" s="3" t="s">
        <v>49</v>
      </c>
      <c r="D12" s="3" t="s">
        <v>50</v>
      </c>
      <c r="E12" s="6">
        <v>-21.631827128699999</v>
      </c>
      <c r="F12" s="4">
        <v>-18.220095216400001</v>
      </c>
      <c r="G12" s="3" t="s">
        <v>175</v>
      </c>
      <c r="H12" s="3" t="s">
        <v>429</v>
      </c>
      <c r="I12" s="3" t="s">
        <v>430</v>
      </c>
    </row>
    <row r="13" spans="1:9" x14ac:dyDescent="0.2">
      <c r="A13" s="3" t="s">
        <v>12</v>
      </c>
      <c r="B13" s="3" t="s">
        <v>10</v>
      </c>
      <c r="C13" s="3" t="s">
        <v>53</v>
      </c>
      <c r="D13" s="3" t="s">
        <v>54</v>
      </c>
      <c r="E13" s="6">
        <v>-9.6413429500000003</v>
      </c>
      <c r="F13" s="4">
        <v>-6.2965578273</v>
      </c>
      <c r="G13" s="3" t="s">
        <v>177</v>
      </c>
      <c r="H13" s="3" t="s">
        <v>431</v>
      </c>
      <c r="I13" s="3" t="s">
        <v>432</v>
      </c>
    </row>
    <row r="14" spans="1:9" x14ac:dyDescent="0.2">
      <c r="A14" s="3" t="s">
        <v>13</v>
      </c>
      <c r="B14" s="3" t="s">
        <v>10</v>
      </c>
      <c r="C14" s="3" t="s">
        <v>53</v>
      </c>
      <c r="D14" s="3" t="s">
        <v>54</v>
      </c>
      <c r="E14" s="6">
        <v>-9.6413429500000003</v>
      </c>
      <c r="F14" s="4">
        <v>-6.2965578273</v>
      </c>
      <c r="G14" s="3" t="s">
        <v>177</v>
      </c>
      <c r="H14" s="3" t="s">
        <v>433</v>
      </c>
      <c r="I14" s="3" t="s">
        <v>434</v>
      </c>
    </row>
    <row r="15" spans="1:9" x14ac:dyDescent="0.2">
      <c r="A15" s="3" t="s">
        <v>13</v>
      </c>
      <c r="B15" s="3" t="s">
        <v>10</v>
      </c>
      <c r="C15" s="3" t="s">
        <v>51</v>
      </c>
      <c r="D15" s="3" t="s">
        <v>52</v>
      </c>
      <c r="E15" s="6">
        <v>-9.190995268</v>
      </c>
      <c r="F15" s="4">
        <v>-5.9794359006000004</v>
      </c>
      <c r="G15" s="3" t="s">
        <v>191</v>
      </c>
      <c r="H15" s="3" t="s">
        <v>435</v>
      </c>
      <c r="I15" s="3" t="s">
        <v>436</v>
      </c>
    </row>
    <row r="16" spans="1:9" x14ac:dyDescent="0.2">
      <c r="A16" s="3" t="s">
        <v>13</v>
      </c>
      <c r="B16" s="3" t="s">
        <v>10</v>
      </c>
      <c r="C16" s="3" t="s">
        <v>60</v>
      </c>
      <c r="D16" s="3" t="s">
        <v>61</v>
      </c>
      <c r="E16" s="6">
        <v>-9.1712576051999992</v>
      </c>
      <c r="F16" s="4">
        <v>-5.9794359006000004</v>
      </c>
      <c r="G16" s="3" t="s">
        <v>176</v>
      </c>
      <c r="H16" s="3" t="s">
        <v>437</v>
      </c>
      <c r="I16" s="3" t="s">
        <v>438</v>
      </c>
    </row>
    <row r="17" spans="1:9" x14ac:dyDescent="0.2">
      <c r="A17" s="3" t="s">
        <v>13</v>
      </c>
      <c r="B17" s="3" t="s">
        <v>10</v>
      </c>
      <c r="C17" s="3" t="s">
        <v>59</v>
      </c>
      <c r="D17" s="3" t="s">
        <v>44</v>
      </c>
      <c r="E17" s="6">
        <v>-9.1693190631999997</v>
      </c>
      <c r="F17" s="4">
        <v>-5.9794359006000004</v>
      </c>
      <c r="G17" s="3" t="s">
        <v>178</v>
      </c>
      <c r="H17" s="3" t="s">
        <v>439</v>
      </c>
      <c r="I17" s="3" t="s">
        <v>440</v>
      </c>
    </row>
    <row r="18" spans="1:9" x14ac:dyDescent="0.2">
      <c r="A18" s="3" t="s">
        <v>13</v>
      </c>
      <c r="B18" s="3" t="s">
        <v>10</v>
      </c>
      <c r="C18" s="3" t="s">
        <v>62</v>
      </c>
      <c r="D18" s="3" t="s">
        <v>63</v>
      </c>
      <c r="E18" s="6">
        <v>-8.9875040640999995</v>
      </c>
      <c r="F18" s="4">
        <v>-5.8390135866000001</v>
      </c>
      <c r="G18" s="3" t="s">
        <v>179</v>
      </c>
      <c r="H18" s="3" t="s">
        <v>439</v>
      </c>
      <c r="I18" s="3" t="s">
        <v>440</v>
      </c>
    </row>
    <row r="19" spans="1:9" x14ac:dyDescent="0.2">
      <c r="A19" s="3" t="s">
        <v>13</v>
      </c>
      <c r="B19" s="3" t="s">
        <v>10</v>
      </c>
      <c r="C19" s="3" t="s">
        <v>55</v>
      </c>
      <c r="D19" s="3" t="s">
        <v>56</v>
      </c>
      <c r="E19" s="6">
        <v>-7.7924802275999996</v>
      </c>
      <c r="F19" s="4">
        <v>-4.6817783110000004</v>
      </c>
      <c r="G19" s="3" t="s">
        <v>199</v>
      </c>
      <c r="H19" s="3" t="s">
        <v>435</v>
      </c>
      <c r="I19" s="3" t="s">
        <v>436</v>
      </c>
    </row>
    <row r="20" spans="1:9" x14ac:dyDescent="0.2">
      <c r="A20" s="3" t="s">
        <v>13</v>
      </c>
      <c r="B20" s="3" t="s">
        <v>10</v>
      </c>
      <c r="C20" s="3" t="s">
        <v>69</v>
      </c>
      <c r="D20" s="3" t="s">
        <v>70</v>
      </c>
      <c r="E20" s="6">
        <v>-7.1465359242000002</v>
      </c>
      <c r="F20" s="4">
        <v>-4.0705961138999998</v>
      </c>
      <c r="G20" s="3" t="s">
        <v>180</v>
      </c>
      <c r="H20" s="3" t="s">
        <v>439</v>
      </c>
      <c r="I20" s="3" t="s">
        <v>440</v>
      </c>
    </row>
    <row r="21" spans="1:9" x14ac:dyDescent="0.2">
      <c r="A21" s="3" t="s">
        <v>13</v>
      </c>
      <c r="B21" s="3" t="s">
        <v>10</v>
      </c>
      <c r="C21" s="3" t="s">
        <v>57</v>
      </c>
      <c r="D21" s="3" t="s">
        <v>58</v>
      </c>
      <c r="E21" s="6">
        <v>-6.5112405107000004</v>
      </c>
      <c r="F21" s="4">
        <v>-3.4674853838000002</v>
      </c>
      <c r="G21" s="3" t="s">
        <v>201</v>
      </c>
      <c r="H21" s="3" t="s">
        <v>437</v>
      </c>
      <c r="I21" s="3" t="s">
        <v>438</v>
      </c>
    </row>
    <row r="22" spans="1:9" x14ac:dyDescent="0.2">
      <c r="A22" s="3" t="s">
        <v>13</v>
      </c>
      <c r="B22" s="3" t="s">
        <v>10</v>
      </c>
      <c r="C22" s="3" t="s">
        <v>71</v>
      </c>
      <c r="D22" s="3" t="s">
        <v>72</v>
      </c>
      <c r="E22" s="6">
        <v>-6.3777879576999998</v>
      </c>
      <c r="F22" s="4">
        <v>-3.3639960540999998</v>
      </c>
      <c r="G22" s="3" t="s">
        <v>171</v>
      </c>
      <c r="H22" s="3" t="s">
        <v>439</v>
      </c>
      <c r="I22" s="3" t="s">
        <v>440</v>
      </c>
    </row>
    <row r="23" spans="1:9" x14ac:dyDescent="0.2">
      <c r="A23" s="3" t="s">
        <v>13</v>
      </c>
      <c r="B23" s="3" t="s">
        <v>10</v>
      </c>
      <c r="C23" s="3" t="s">
        <v>135</v>
      </c>
      <c r="D23" s="3" t="s">
        <v>136</v>
      </c>
      <c r="E23" s="6">
        <v>-5.5824932468000004</v>
      </c>
      <c r="F23" s="4">
        <v>-2.6474392634999999</v>
      </c>
      <c r="G23" s="3" t="s">
        <v>202</v>
      </c>
      <c r="H23" s="3" t="s">
        <v>441</v>
      </c>
      <c r="I23" s="3" t="s">
        <v>442</v>
      </c>
    </row>
    <row r="24" spans="1:9" x14ac:dyDescent="0.2">
      <c r="A24" s="3" t="s">
        <v>13</v>
      </c>
      <c r="B24" s="3" t="s">
        <v>10</v>
      </c>
      <c r="C24" s="3" t="s">
        <v>65</v>
      </c>
      <c r="D24" s="3" t="s">
        <v>66</v>
      </c>
      <c r="E24" s="6">
        <v>-4.4348557346000002</v>
      </c>
      <c r="F24" s="4">
        <v>-1.5671918667</v>
      </c>
      <c r="G24" s="3" t="s">
        <v>443</v>
      </c>
      <c r="H24" s="3" t="s">
        <v>437</v>
      </c>
      <c r="I24" s="3" t="s">
        <v>438</v>
      </c>
    </row>
    <row r="25" spans="1:9" x14ac:dyDescent="0.2">
      <c r="A25" s="3" t="s">
        <v>13</v>
      </c>
      <c r="B25" s="3" t="s">
        <v>10</v>
      </c>
      <c r="C25" s="3" t="s">
        <v>67</v>
      </c>
      <c r="D25" s="3" t="s">
        <v>68</v>
      </c>
      <c r="E25" s="6">
        <v>-4.3507316055</v>
      </c>
      <c r="F25" s="4">
        <v>-1.5032711237</v>
      </c>
      <c r="G25" s="3" t="s">
        <v>444</v>
      </c>
      <c r="H25" s="3" t="s">
        <v>437</v>
      </c>
      <c r="I25" s="3" t="s">
        <v>438</v>
      </c>
    </row>
    <row r="26" spans="1:9" x14ac:dyDescent="0.2">
      <c r="A26" s="3" t="s">
        <v>13</v>
      </c>
      <c r="B26" s="3" t="s">
        <v>10</v>
      </c>
      <c r="C26" s="3" t="s">
        <v>137</v>
      </c>
      <c r="D26" s="3" t="s">
        <v>138</v>
      </c>
      <c r="E26" s="6">
        <v>-4.2959661243999996</v>
      </c>
      <c r="F26" s="4">
        <v>-1.4678107976999999</v>
      </c>
      <c r="G26" s="3" t="s">
        <v>445</v>
      </c>
      <c r="H26" s="3" t="s">
        <v>439</v>
      </c>
      <c r="I26" s="3" t="s">
        <v>440</v>
      </c>
    </row>
    <row r="27" spans="1:9" x14ac:dyDescent="0.2">
      <c r="A27" s="3" t="s">
        <v>13</v>
      </c>
      <c r="B27" s="3" t="s">
        <v>10</v>
      </c>
      <c r="C27" s="3" t="s">
        <v>73</v>
      </c>
      <c r="D27" s="3" t="s">
        <v>74</v>
      </c>
      <c r="E27" s="6">
        <v>-4.2176904231999996</v>
      </c>
      <c r="F27" s="4">
        <v>-1.4080185022</v>
      </c>
      <c r="G27" s="3" t="s">
        <v>446</v>
      </c>
      <c r="H27" s="3" t="s">
        <v>447</v>
      </c>
      <c r="I27" s="3" t="s">
        <v>448</v>
      </c>
    </row>
    <row r="28" spans="1:9" x14ac:dyDescent="0.2">
      <c r="A28" s="3" t="s">
        <v>13</v>
      </c>
      <c r="B28" s="3" t="s">
        <v>10</v>
      </c>
      <c r="C28" s="3" t="s">
        <v>139</v>
      </c>
      <c r="D28" s="3" t="s">
        <v>140</v>
      </c>
      <c r="E28" s="6">
        <v>-2.2486785934000002</v>
      </c>
      <c r="F28" s="4">
        <v>0</v>
      </c>
      <c r="G28" s="3" t="s">
        <v>449</v>
      </c>
      <c r="H28" s="3" t="s">
        <v>447</v>
      </c>
      <c r="I28" s="3" t="s">
        <v>448</v>
      </c>
    </row>
    <row r="29" spans="1:9" x14ac:dyDescent="0.2">
      <c r="A29" s="3" t="s">
        <v>14</v>
      </c>
      <c r="B29" s="3" t="s">
        <v>10</v>
      </c>
      <c r="C29" s="3" t="s">
        <v>16</v>
      </c>
      <c r="D29" s="3" t="s">
        <v>17</v>
      </c>
      <c r="E29" s="6">
        <v>-5.9971112694000004</v>
      </c>
      <c r="F29" s="4">
        <v>-3.0113480894000002</v>
      </c>
      <c r="G29" s="3" t="s">
        <v>450</v>
      </c>
      <c r="H29" s="3" t="s">
        <v>451</v>
      </c>
      <c r="I29" s="3" t="s">
        <v>452</v>
      </c>
    </row>
    <row r="30" spans="1:9" x14ac:dyDescent="0.2">
      <c r="A30" s="3" t="s">
        <v>15</v>
      </c>
      <c r="B30" s="3" t="s">
        <v>10</v>
      </c>
      <c r="C30" s="3" t="s">
        <v>16</v>
      </c>
      <c r="D30" s="3" t="s">
        <v>17</v>
      </c>
      <c r="E30" s="6">
        <v>-5.9971112694000004</v>
      </c>
      <c r="F30" s="4">
        <v>-3.0113480894000002</v>
      </c>
      <c r="G30" s="3" t="s">
        <v>450</v>
      </c>
      <c r="H30" s="3" t="s">
        <v>453</v>
      </c>
      <c r="I30" s="3" t="s">
        <v>454</v>
      </c>
    </row>
    <row r="31" spans="1:9" x14ac:dyDescent="0.2">
      <c r="A31" s="3" t="s">
        <v>15</v>
      </c>
      <c r="B31" s="3" t="s">
        <v>10</v>
      </c>
      <c r="C31" s="3" t="s">
        <v>28</v>
      </c>
      <c r="D31" s="3" t="s">
        <v>29</v>
      </c>
      <c r="E31" s="6">
        <v>-5.5820499211000003</v>
      </c>
      <c r="F31" s="4">
        <v>-2.6474392634999999</v>
      </c>
      <c r="G31" s="3" t="s">
        <v>455</v>
      </c>
      <c r="H31" s="3" t="s">
        <v>451</v>
      </c>
      <c r="I31" s="3" t="s">
        <v>452</v>
      </c>
    </row>
    <row r="32" spans="1:9" x14ac:dyDescent="0.2">
      <c r="A32" s="3" t="s">
        <v>15</v>
      </c>
      <c r="B32" s="3" t="s">
        <v>10</v>
      </c>
      <c r="C32" s="3" t="s">
        <v>20</v>
      </c>
      <c r="D32" s="3" t="s">
        <v>21</v>
      </c>
      <c r="E32" s="6">
        <v>-5.1187165955999996</v>
      </c>
      <c r="F32" s="4">
        <v>-2.2075870338999999</v>
      </c>
      <c r="G32" s="3" t="s">
        <v>456</v>
      </c>
      <c r="H32" s="3" t="s">
        <v>453</v>
      </c>
      <c r="I32" s="3" t="s">
        <v>454</v>
      </c>
    </row>
    <row r="33" spans="1:9" x14ac:dyDescent="0.2">
      <c r="A33" s="3" t="s">
        <v>15</v>
      </c>
      <c r="B33" s="3" t="s">
        <v>10</v>
      </c>
      <c r="C33" s="3" t="s">
        <v>26</v>
      </c>
      <c r="D33" s="3" t="s">
        <v>27</v>
      </c>
      <c r="E33" s="6">
        <v>-4.6014763286999996</v>
      </c>
      <c r="F33" s="4">
        <v>-1.7126231617000001</v>
      </c>
      <c r="G33" s="3" t="s">
        <v>190</v>
      </c>
      <c r="H33" s="3" t="s">
        <v>453</v>
      </c>
      <c r="I33" s="3" t="s">
        <v>454</v>
      </c>
    </row>
    <row r="34" spans="1:9" x14ac:dyDescent="0.2">
      <c r="A34" s="3" t="s">
        <v>15</v>
      </c>
      <c r="B34" s="3" t="s">
        <v>10</v>
      </c>
      <c r="C34" s="3" t="s">
        <v>30</v>
      </c>
      <c r="D34" s="3" t="s">
        <v>31</v>
      </c>
      <c r="E34" s="6">
        <v>-3.9302114476000001</v>
      </c>
      <c r="F34" s="4">
        <v>-1.1382682935999999</v>
      </c>
      <c r="G34" s="3" t="s">
        <v>457</v>
      </c>
      <c r="H34" s="3" t="s">
        <v>453</v>
      </c>
      <c r="I34" s="3" t="s">
        <v>454</v>
      </c>
    </row>
    <row r="35" spans="1:9" x14ac:dyDescent="0.2">
      <c r="A35" s="3" t="s">
        <v>15</v>
      </c>
      <c r="B35" s="3" t="s">
        <v>10</v>
      </c>
      <c r="C35" s="3" t="s">
        <v>36</v>
      </c>
      <c r="D35" s="3" t="s">
        <v>37</v>
      </c>
      <c r="E35" s="6">
        <v>-3.2391359888000002</v>
      </c>
      <c r="F35" s="4">
        <v>-0.4642261741</v>
      </c>
      <c r="G35" s="3" t="s">
        <v>458</v>
      </c>
      <c r="H35" s="3" t="s">
        <v>453</v>
      </c>
      <c r="I35" s="3" t="s">
        <v>454</v>
      </c>
    </row>
    <row r="36" spans="1:9" x14ac:dyDescent="0.2">
      <c r="A36" s="3" t="s">
        <v>40</v>
      </c>
      <c r="B36" s="3" t="s">
        <v>10</v>
      </c>
      <c r="C36" s="3" t="s">
        <v>91</v>
      </c>
      <c r="D36" s="3" t="s">
        <v>92</v>
      </c>
      <c r="E36" s="6">
        <v>-2.7682078368999998</v>
      </c>
      <c r="F36" s="4">
        <v>-9.6884384000000007E-3</v>
      </c>
      <c r="G36" s="3" t="s">
        <v>459</v>
      </c>
      <c r="H36" s="3" t="s">
        <v>460</v>
      </c>
      <c r="I36" s="3" t="s">
        <v>461</v>
      </c>
    </row>
    <row r="37" spans="1:9" x14ac:dyDescent="0.2">
      <c r="A37" s="3" t="s">
        <v>41</v>
      </c>
      <c r="B37" s="3" t="s">
        <v>10</v>
      </c>
      <c r="C37" s="3" t="s">
        <v>91</v>
      </c>
      <c r="D37" s="3" t="s">
        <v>92</v>
      </c>
      <c r="E37" s="6">
        <v>-2.7682078368999998</v>
      </c>
      <c r="F37" s="4">
        <v>-9.6884384000000007E-3</v>
      </c>
      <c r="G37" s="3" t="s">
        <v>459</v>
      </c>
      <c r="H37" s="3" t="s">
        <v>460</v>
      </c>
      <c r="I37" s="3" t="s">
        <v>461</v>
      </c>
    </row>
    <row r="38" spans="1:9" x14ac:dyDescent="0.2">
      <c r="A38" s="3" t="s">
        <v>41</v>
      </c>
      <c r="B38" s="3" t="s">
        <v>10</v>
      </c>
      <c r="C38" s="3" t="s">
        <v>93</v>
      </c>
      <c r="D38" s="3" t="s">
        <v>94</v>
      </c>
      <c r="E38" s="6">
        <v>-2.5066341116999999</v>
      </c>
      <c r="F38" s="4">
        <v>0</v>
      </c>
      <c r="G38" s="3" t="s">
        <v>462</v>
      </c>
      <c r="H38" s="3" t="s">
        <v>460</v>
      </c>
      <c r="I38" s="3" t="s">
        <v>461</v>
      </c>
    </row>
    <row r="39" spans="1:9" x14ac:dyDescent="0.2">
      <c r="A39" s="3" t="s">
        <v>41</v>
      </c>
      <c r="B39" s="3" t="s">
        <v>10</v>
      </c>
      <c r="C39" s="3" t="s">
        <v>95</v>
      </c>
      <c r="D39" s="3" t="s">
        <v>96</v>
      </c>
      <c r="E39" s="6">
        <v>-2.1058866085000001</v>
      </c>
      <c r="F39" s="4">
        <v>0</v>
      </c>
      <c r="G39" s="3" t="s">
        <v>463</v>
      </c>
      <c r="H39" s="3" t="s">
        <v>460</v>
      </c>
      <c r="I39" s="3" t="s">
        <v>461</v>
      </c>
    </row>
  </sheetData>
  <conditionalFormatting sqref="C6:C39">
    <cfRule type="expression" dxfId="29" priority="1">
      <formula>1=1</formula>
    </cfRule>
  </conditionalFormatting>
  <conditionalFormatting sqref="A6:A38">
    <cfRule type="expression" dxfId="28" priority="2">
      <formula>RIGHT(A6,1)="y"</formula>
    </cfRule>
    <cfRule type="expression" dxfId="27" priority="3" stopIfTrue="1">
      <formula>TRUE</formula>
    </cfRule>
  </conditionalFormatting>
  <conditionalFormatting sqref="E6:E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7B2E-17A7-7C45-B4AC-96DFFCF0230D}">
  <dimension ref="A1:I47"/>
  <sheetViews>
    <sheetView workbookViewId="0"/>
  </sheetViews>
  <sheetFormatPr baseColWidth="10" defaultRowHeight="16" x14ac:dyDescent="0.2"/>
  <cols>
    <col min="2" max="2" width="17.5" customWidth="1"/>
    <col min="3" max="3" width="18.1640625" customWidth="1"/>
    <col min="4" max="4" width="40.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378</v>
      </c>
      <c r="D6" s="3" t="s">
        <v>379</v>
      </c>
      <c r="E6" s="6">
        <v>-12.1032750047</v>
      </c>
      <c r="F6" s="4">
        <v>-7.9133918421000002</v>
      </c>
      <c r="G6" s="3" t="s">
        <v>464</v>
      </c>
      <c r="H6" s="3" t="s">
        <v>465</v>
      </c>
      <c r="I6" s="3" t="s">
        <v>466</v>
      </c>
    </row>
    <row r="7" spans="1:9" x14ac:dyDescent="0.2">
      <c r="A7" s="3" t="s">
        <v>11</v>
      </c>
      <c r="B7" s="3" t="s">
        <v>10</v>
      </c>
      <c r="C7" s="3" t="s">
        <v>378</v>
      </c>
      <c r="D7" s="3" t="s">
        <v>379</v>
      </c>
      <c r="E7" s="6">
        <v>-12.1032750047</v>
      </c>
      <c r="F7" s="4">
        <v>-7.9133918421000002</v>
      </c>
      <c r="G7" s="3" t="s">
        <v>464</v>
      </c>
      <c r="H7" s="3" t="s">
        <v>467</v>
      </c>
      <c r="I7" s="3" t="s">
        <v>468</v>
      </c>
    </row>
    <row r="8" spans="1:9" x14ac:dyDescent="0.2">
      <c r="A8" s="3" t="s">
        <v>11</v>
      </c>
      <c r="B8" s="3" t="s">
        <v>10</v>
      </c>
      <c r="C8" s="3" t="s">
        <v>222</v>
      </c>
      <c r="D8" s="3" t="s">
        <v>223</v>
      </c>
      <c r="E8" s="6">
        <v>-10.6375874058</v>
      </c>
      <c r="F8" s="4">
        <v>-6.7487342388</v>
      </c>
      <c r="G8" s="3" t="s">
        <v>469</v>
      </c>
      <c r="H8" s="3" t="s">
        <v>470</v>
      </c>
      <c r="I8" s="3" t="s">
        <v>471</v>
      </c>
    </row>
    <row r="9" spans="1:9" x14ac:dyDescent="0.2">
      <c r="A9" s="3" t="s">
        <v>11</v>
      </c>
      <c r="B9" s="3" t="s">
        <v>10</v>
      </c>
      <c r="C9" s="3" t="s">
        <v>385</v>
      </c>
      <c r="D9" s="3" t="s">
        <v>386</v>
      </c>
      <c r="E9" s="6">
        <v>-10.2840475291</v>
      </c>
      <c r="F9" s="4">
        <v>-6.5712856212000004</v>
      </c>
      <c r="G9" s="3" t="s">
        <v>472</v>
      </c>
      <c r="H9" s="3" t="s">
        <v>467</v>
      </c>
      <c r="I9" s="3" t="s">
        <v>468</v>
      </c>
    </row>
    <row r="10" spans="1:9" x14ac:dyDescent="0.2">
      <c r="A10" s="3" t="s">
        <v>11</v>
      </c>
      <c r="B10" s="3" t="s">
        <v>10</v>
      </c>
      <c r="C10" s="3" t="s">
        <v>231</v>
      </c>
      <c r="D10" s="3" t="s">
        <v>232</v>
      </c>
      <c r="E10" s="6">
        <v>-8.4994002987999995</v>
      </c>
      <c r="F10" s="4">
        <v>-5.0084871403999998</v>
      </c>
      <c r="G10" s="3" t="s">
        <v>233</v>
      </c>
      <c r="H10" s="3" t="s">
        <v>473</v>
      </c>
      <c r="I10" s="3" t="s">
        <v>474</v>
      </c>
    </row>
    <row r="11" spans="1:9" x14ac:dyDescent="0.2">
      <c r="A11" s="3" t="s">
        <v>11</v>
      </c>
      <c r="B11" s="3" t="s">
        <v>10</v>
      </c>
      <c r="C11" s="3" t="s">
        <v>234</v>
      </c>
      <c r="D11" s="3" t="s">
        <v>235</v>
      </c>
      <c r="E11" s="6">
        <v>-7.7675508678999998</v>
      </c>
      <c r="F11" s="4">
        <v>-4.5186975565000003</v>
      </c>
      <c r="G11" s="3" t="s">
        <v>475</v>
      </c>
      <c r="H11" s="3" t="s">
        <v>476</v>
      </c>
      <c r="I11" s="3" t="s">
        <v>477</v>
      </c>
    </row>
    <row r="12" spans="1:9" x14ac:dyDescent="0.2">
      <c r="A12" s="3" t="s">
        <v>11</v>
      </c>
      <c r="B12" s="3" t="s">
        <v>10</v>
      </c>
      <c r="C12" s="3" t="s">
        <v>236</v>
      </c>
      <c r="D12" s="3" t="s">
        <v>237</v>
      </c>
      <c r="E12" s="6">
        <v>-7.7543382097000002</v>
      </c>
      <c r="F12" s="4">
        <v>-4.5186975565000003</v>
      </c>
      <c r="G12" s="3" t="s">
        <v>193</v>
      </c>
      <c r="H12" s="3" t="s">
        <v>476</v>
      </c>
      <c r="I12" s="3" t="s">
        <v>477</v>
      </c>
    </row>
    <row r="13" spans="1:9" x14ac:dyDescent="0.2">
      <c r="A13" s="3" t="s">
        <v>11</v>
      </c>
      <c r="B13" s="3" t="s">
        <v>10</v>
      </c>
      <c r="C13" s="3" t="s">
        <v>217</v>
      </c>
      <c r="D13" s="3" t="s">
        <v>218</v>
      </c>
      <c r="E13" s="6">
        <v>-7.6845071249999997</v>
      </c>
      <c r="F13" s="4">
        <v>-4.4946239624000004</v>
      </c>
      <c r="G13" s="3" t="s">
        <v>478</v>
      </c>
      <c r="H13" s="3" t="s">
        <v>479</v>
      </c>
      <c r="I13" s="3" t="s">
        <v>480</v>
      </c>
    </row>
    <row r="14" spans="1:9" x14ac:dyDescent="0.2">
      <c r="A14" s="3" t="s">
        <v>11</v>
      </c>
      <c r="B14" s="3" t="s">
        <v>10</v>
      </c>
      <c r="C14" s="3" t="s">
        <v>214</v>
      </c>
      <c r="D14" s="3" t="s">
        <v>215</v>
      </c>
      <c r="E14" s="6">
        <v>-7.6254589915000004</v>
      </c>
      <c r="F14" s="4">
        <v>-4.4769685140000002</v>
      </c>
      <c r="G14" s="3" t="s">
        <v>216</v>
      </c>
      <c r="H14" s="3" t="s">
        <v>481</v>
      </c>
      <c r="I14" s="3" t="s">
        <v>482</v>
      </c>
    </row>
    <row r="15" spans="1:9" x14ac:dyDescent="0.2">
      <c r="A15" s="3" t="s">
        <v>11</v>
      </c>
      <c r="B15" s="3" t="s">
        <v>10</v>
      </c>
      <c r="C15" s="3" t="s">
        <v>204</v>
      </c>
      <c r="D15" s="3" t="s">
        <v>205</v>
      </c>
      <c r="E15" s="6">
        <v>-7.4730930750000004</v>
      </c>
      <c r="F15" s="4">
        <v>-4.3623911584000004</v>
      </c>
      <c r="G15" s="3" t="s">
        <v>483</v>
      </c>
      <c r="H15" s="3" t="s">
        <v>484</v>
      </c>
      <c r="I15" s="3" t="s">
        <v>485</v>
      </c>
    </row>
    <row r="16" spans="1:9" x14ac:dyDescent="0.2">
      <c r="A16" s="3" t="s">
        <v>11</v>
      </c>
      <c r="B16" s="3" t="s">
        <v>10</v>
      </c>
      <c r="C16" s="3" t="s">
        <v>486</v>
      </c>
      <c r="D16" s="3" t="s">
        <v>487</v>
      </c>
      <c r="E16" s="6">
        <v>-7.4015314760999997</v>
      </c>
      <c r="F16" s="4">
        <v>-4.3255916658000002</v>
      </c>
      <c r="G16" s="3" t="s">
        <v>488</v>
      </c>
      <c r="H16" s="3" t="s">
        <v>489</v>
      </c>
      <c r="I16" s="3" t="s">
        <v>490</v>
      </c>
    </row>
    <row r="17" spans="1:9" x14ac:dyDescent="0.2">
      <c r="A17" s="3" t="s">
        <v>11</v>
      </c>
      <c r="B17" s="3" t="s">
        <v>10</v>
      </c>
      <c r="C17" s="3" t="s">
        <v>211</v>
      </c>
      <c r="D17" s="3" t="s">
        <v>212</v>
      </c>
      <c r="E17" s="6">
        <v>-6.7669918996999998</v>
      </c>
      <c r="F17" s="4">
        <v>-3.7232367727</v>
      </c>
      <c r="G17" s="3" t="s">
        <v>491</v>
      </c>
      <c r="H17" s="3" t="s">
        <v>484</v>
      </c>
      <c r="I17" s="3" t="s">
        <v>485</v>
      </c>
    </row>
    <row r="18" spans="1:9" x14ac:dyDescent="0.2">
      <c r="A18" s="3" t="s">
        <v>11</v>
      </c>
      <c r="B18" s="3" t="s">
        <v>10</v>
      </c>
      <c r="C18" s="3" t="s">
        <v>219</v>
      </c>
      <c r="D18" s="3" t="s">
        <v>220</v>
      </c>
      <c r="E18" s="6">
        <v>-5.8698977362999996</v>
      </c>
      <c r="F18" s="4">
        <v>-2.8561058327</v>
      </c>
      <c r="G18" s="3" t="s">
        <v>221</v>
      </c>
      <c r="H18" s="3" t="s">
        <v>479</v>
      </c>
      <c r="I18" s="3" t="s">
        <v>480</v>
      </c>
    </row>
    <row r="19" spans="1:9" x14ac:dyDescent="0.2">
      <c r="A19" s="3" t="s">
        <v>11</v>
      </c>
      <c r="B19" s="3" t="s">
        <v>10</v>
      </c>
      <c r="C19" s="3" t="s">
        <v>209</v>
      </c>
      <c r="D19" s="3" t="s">
        <v>210</v>
      </c>
      <c r="E19" s="6">
        <v>-5.6061196137999998</v>
      </c>
      <c r="F19" s="4">
        <v>-2.6466853725999999</v>
      </c>
      <c r="G19" s="3" t="s">
        <v>492</v>
      </c>
      <c r="H19" s="3" t="s">
        <v>484</v>
      </c>
      <c r="I19" s="3" t="s">
        <v>485</v>
      </c>
    </row>
    <row r="20" spans="1:9" x14ac:dyDescent="0.2">
      <c r="A20" s="3" t="s">
        <v>11</v>
      </c>
      <c r="B20" s="3" t="s">
        <v>10</v>
      </c>
      <c r="C20" s="3" t="s">
        <v>225</v>
      </c>
      <c r="D20" s="3" t="s">
        <v>226</v>
      </c>
      <c r="E20" s="6">
        <v>-4.5610805812999997</v>
      </c>
      <c r="F20" s="4">
        <v>-1.6722274143</v>
      </c>
      <c r="G20" s="3" t="s">
        <v>493</v>
      </c>
      <c r="H20" s="3" t="s">
        <v>484</v>
      </c>
      <c r="I20" s="3" t="s">
        <v>485</v>
      </c>
    </row>
    <row r="21" spans="1:9" x14ac:dyDescent="0.2">
      <c r="A21" s="3" t="s">
        <v>11</v>
      </c>
      <c r="B21" s="3" t="s">
        <v>10</v>
      </c>
      <c r="C21" s="3" t="s">
        <v>228</v>
      </c>
      <c r="D21" s="3" t="s">
        <v>229</v>
      </c>
      <c r="E21" s="6">
        <v>-3.8553724154000002</v>
      </c>
      <c r="F21" s="4">
        <v>-1.0457004943999999</v>
      </c>
      <c r="G21" s="3" t="s">
        <v>230</v>
      </c>
      <c r="H21" s="3" t="s">
        <v>494</v>
      </c>
      <c r="I21" s="3" t="s">
        <v>495</v>
      </c>
    </row>
    <row r="22" spans="1:9" x14ac:dyDescent="0.2">
      <c r="A22" s="3" t="s">
        <v>12</v>
      </c>
      <c r="B22" s="3" t="s">
        <v>10</v>
      </c>
      <c r="C22" s="3" t="s">
        <v>262</v>
      </c>
      <c r="D22" s="3" t="s">
        <v>263</v>
      </c>
      <c r="E22" s="6">
        <v>-9.1351926035000002</v>
      </c>
      <c r="F22" s="4">
        <v>-5.5473694322</v>
      </c>
      <c r="G22" s="3" t="s">
        <v>496</v>
      </c>
      <c r="H22" s="3" t="s">
        <v>497</v>
      </c>
      <c r="I22" s="3" t="s">
        <v>498</v>
      </c>
    </row>
    <row r="23" spans="1:9" x14ac:dyDescent="0.2">
      <c r="A23" s="3" t="s">
        <v>13</v>
      </c>
      <c r="B23" s="3" t="s">
        <v>10</v>
      </c>
      <c r="C23" s="3" t="s">
        <v>262</v>
      </c>
      <c r="D23" s="3" t="s">
        <v>263</v>
      </c>
      <c r="E23" s="6">
        <v>-9.1351926035000002</v>
      </c>
      <c r="F23" s="4">
        <v>-5.5473694322</v>
      </c>
      <c r="G23" s="3" t="s">
        <v>496</v>
      </c>
      <c r="H23" s="3" t="s">
        <v>499</v>
      </c>
      <c r="I23" s="3" t="s">
        <v>500</v>
      </c>
    </row>
    <row r="24" spans="1:9" x14ac:dyDescent="0.2">
      <c r="A24" s="3" t="s">
        <v>13</v>
      </c>
      <c r="B24" s="3" t="s">
        <v>10</v>
      </c>
      <c r="C24" s="3" t="s">
        <v>269</v>
      </c>
      <c r="D24" s="3" t="s">
        <v>270</v>
      </c>
      <c r="E24" s="6">
        <v>-8.0640335077999996</v>
      </c>
      <c r="F24" s="4">
        <v>-4.6523015956</v>
      </c>
      <c r="G24" s="3" t="s">
        <v>501</v>
      </c>
      <c r="H24" s="3" t="s">
        <v>499</v>
      </c>
      <c r="I24" s="3" t="s">
        <v>500</v>
      </c>
    </row>
    <row r="25" spans="1:9" x14ac:dyDescent="0.2">
      <c r="A25" s="3" t="s">
        <v>13</v>
      </c>
      <c r="B25" s="3" t="s">
        <v>10</v>
      </c>
      <c r="C25" s="3" t="s">
        <v>277</v>
      </c>
      <c r="D25" s="3" t="s">
        <v>278</v>
      </c>
      <c r="E25" s="6">
        <v>-5.6575427797</v>
      </c>
      <c r="F25" s="4">
        <v>-2.6717795996999998</v>
      </c>
      <c r="G25" s="3" t="s">
        <v>399</v>
      </c>
      <c r="H25" s="3" t="s">
        <v>502</v>
      </c>
      <c r="I25" s="3" t="s">
        <v>503</v>
      </c>
    </row>
    <row r="26" spans="1:9" x14ac:dyDescent="0.2">
      <c r="A26" s="3" t="s">
        <v>13</v>
      </c>
      <c r="B26" s="3" t="s">
        <v>10</v>
      </c>
      <c r="C26" s="3" t="s">
        <v>282</v>
      </c>
      <c r="D26" s="3" t="s">
        <v>283</v>
      </c>
      <c r="E26" s="6">
        <v>-4.8221650733999999</v>
      </c>
      <c r="F26" s="4">
        <v>-1.9110355117</v>
      </c>
      <c r="G26" s="3" t="s">
        <v>504</v>
      </c>
      <c r="H26" s="3" t="s">
        <v>502</v>
      </c>
      <c r="I26" s="3" t="s">
        <v>503</v>
      </c>
    </row>
    <row r="27" spans="1:9" x14ac:dyDescent="0.2">
      <c r="A27" s="3" t="s">
        <v>13</v>
      </c>
      <c r="B27" s="3" t="s">
        <v>10</v>
      </c>
      <c r="C27" s="3" t="s">
        <v>291</v>
      </c>
      <c r="D27" s="3" t="s">
        <v>292</v>
      </c>
      <c r="E27" s="6">
        <v>-4.2958192519000002</v>
      </c>
      <c r="F27" s="4">
        <v>-1.4483587701</v>
      </c>
      <c r="G27" s="3" t="s">
        <v>505</v>
      </c>
      <c r="H27" s="3" t="s">
        <v>506</v>
      </c>
      <c r="I27" s="3" t="s">
        <v>507</v>
      </c>
    </row>
    <row r="28" spans="1:9" x14ac:dyDescent="0.2">
      <c r="A28" s="3" t="s">
        <v>13</v>
      </c>
      <c r="B28" s="3" t="s">
        <v>10</v>
      </c>
      <c r="C28" s="3" t="s">
        <v>299</v>
      </c>
      <c r="D28" s="3" t="s">
        <v>300</v>
      </c>
      <c r="E28" s="6">
        <v>-3.5852128878</v>
      </c>
      <c r="F28" s="4">
        <v>-0.82669348929999997</v>
      </c>
      <c r="G28" s="3" t="s">
        <v>508</v>
      </c>
      <c r="H28" s="3" t="s">
        <v>506</v>
      </c>
      <c r="I28" s="3" t="s">
        <v>507</v>
      </c>
    </row>
    <row r="29" spans="1:9" x14ac:dyDescent="0.2">
      <c r="A29" s="3" t="s">
        <v>14</v>
      </c>
      <c r="B29" s="3" t="s">
        <v>10</v>
      </c>
      <c r="C29" s="3" t="s">
        <v>302</v>
      </c>
      <c r="D29" s="3" t="s">
        <v>303</v>
      </c>
      <c r="E29" s="6">
        <v>-7.8024158466999998</v>
      </c>
      <c r="F29" s="4">
        <v>-4.5186975565000003</v>
      </c>
      <c r="G29" s="3" t="s">
        <v>509</v>
      </c>
      <c r="H29" s="3" t="s">
        <v>510</v>
      </c>
      <c r="I29" s="3" t="s">
        <v>511</v>
      </c>
    </row>
    <row r="30" spans="1:9" x14ac:dyDescent="0.2">
      <c r="A30" s="3" t="s">
        <v>15</v>
      </c>
      <c r="B30" s="3" t="s">
        <v>10</v>
      </c>
      <c r="C30" s="3" t="s">
        <v>302</v>
      </c>
      <c r="D30" s="3" t="s">
        <v>303</v>
      </c>
      <c r="E30" s="6">
        <v>-7.8024158466999998</v>
      </c>
      <c r="F30" s="4">
        <v>-4.5186975565000003</v>
      </c>
      <c r="G30" s="3" t="s">
        <v>509</v>
      </c>
      <c r="H30" s="3" t="s">
        <v>512</v>
      </c>
      <c r="I30" s="3" t="s">
        <v>513</v>
      </c>
    </row>
    <row r="31" spans="1:9" x14ac:dyDescent="0.2">
      <c r="A31" s="3" t="s">
        <v>15</v>
      </c>
      <c r="B31" s="3" t="s">
        <v>10</v>
      </c>
      <c r="C31" s="3" t="s">
        <v>514</v>
      </c>
      <c r="D31" s="3" t="s">
        <v>515</v>
      </c>
      <c r="E31" s="6">
        <v>-3.9950223522999999</v>
      </c>
      <c r="F31" s="4">
        <v>-1.1668670256</v>
      </c>
      <c r="G31" s="3" t="s">
        <v>516</v>
      </c>
      <c r="H31" s="3" t="s">
        <v>517</v>
      </c>
      <c r="I31" s="3" t="s">
        <v>518</v>
      </c>
    </row>
    <row r="32" spans="1:9" x14ac:dyDescent="0.2">
      <c r="A32" s="3" t="s">
        <v>15</v>
      </c>
      <c r="B32" s="3" t="s">
        <v>10</v>
      </c>
      <c r="C32" s="3" t="s">
        <v>519</v>
      </c>
      <c r="D32" s="3" t="s">
        <v>520</v>
      </c>
      <c r="E32" s="6">
        <v>-3.6371412062999999</v>
      </c>
      <c r="F32" s="4">
        <v>-0.86223139169999996</v>
      </c>
      <c r="G32" s="3" t="s">
        <v>521</v>
      </c>
      <c r="H32" s="3" t="s">
        <v>517</v>
      </c>
      <c r="I32" s="3" t="s">
        <v>518</v>
      </c>
    </row>
    <row r="33" spans="1:9" x14ac:dyDescent="0.2">
      <c r="A33" s="3" t="s">
        <v>15</v>
      </c>
      <c r="B33" s="3" t="s">
        <v>10</v>
      </c>
      <c r="C33" s="3" t="s">
        <v>522</v>
      </c>
      <c r="D33" s="3" t="s">
        <v>523</v>
      </c>
      <c r="E33" s="6">
        <v>-3.5077448493999999</v>
      </c>
      <c r="F33" s="4">
        <v>-0.76501971810000002</v>
      </c>
      <c r="G33" s="3" t="s">
        <v>524</v>
      </c>
      <c r="H33" s="3" t="s">
        <v>525</v>
      </c>
      <c r="I33" s="3" t="s">
        <v>526</v>
      </c>
    </row>
    <row r="34" spans="1:9" x14ac:dyDescent="0.2">
      <c r="A34" s="3" t="s">
        <v>15</v>
      </c>
      <c r="B34" s="3" t="s">
        <v>10</v>
      </c>
      <c r="C34" s="3" t="s">
        <v>351</v>
      </c>
      <c r="D34" s="3" t="s">
        <v>352</v>
      </c>
      <c r="E34" s="6">
        <v>-3.424889963</v>
      </c>
      <c r="F34" s="4">
        <v>-0.69740479830000002</v>
      </c>
      <c r="G34" s="3" t="s">
        <v>353</v>
      </c>
      <c r="H34" s="3" t="s">
        <v>527</v>
      </c>
      <c r="I34" s="3" t="s">
        <v>528</v>
      </c>
    </row>
    <row r="35" spans="1:9" x14ac:dyDescent="0.2">
      <c r="A35" s="3" t="s">
        <v>15</v>
      </c>
      <c r="B35" s="3" t="s">
        <v>10</v>
      </c>
      <c r="C35" s="3" t="s">
        <v>354</v>
      </c>
      <c r="D35" s="3" t="s">
        <v>355</v>
      </c>
      <c r="E35" s="6">
        <v>-3.3661781866</v>
      </c>
      <c r="F35" s="4">
        <v>-0.65341627869999996</v>
      </c>
      <c r="G35" s="3" t="s">
        <v>356</v>
      </c>
      <c r="H35" s="3" t="s">
        <v>527</v>
      </c>
      <c r="I35" s="3" t="s">
        <v>528</v>
      </c>
    </row>
    <row r="36" spans="1:9" x14ac:dyDescent="0.2">
      <c r="A36" s="3" t="s">
        <v>15</v>
      </c>
      <c r="B36" s="3" t="s">
        <v>10</v>
      </c>
      <c r="C36" s="3" t="s">
        <v>366</v>
      </c>
      <c r="D36" s="3" t="s">
        <v>367</v>
      </c>
      <c r="E36" s="6">
        <v>-2.8789079863000002</v>
      </c>
      <c r="F36" s="4">
        <v>-0.1803865174</v>
      </c>
      <c r="G36" s="3" t="s">
        <v>368</v>
      </c>
      <c r="H36" s="3" t="s">
        <v>529</v>
      </c>
      <c r="I36" s="3" t="s">
        <v>530</v>
      </c>
    </row>
    <row r="37" spans="1:9" x14ac:dyDescent="0.2">
      <c r="A37" s="3" t="s">
        <v>15</v>
      </c>
      <c r="B37" s="3" t="s">
        <v>10</v>
      </c>
      <c r="C37" s="3" t="s">
        <v>369</v>
      </c>
      <c r="D37" s="3" t="s">
        <v>370</v>
      </c>
      <c r="E37" s="6">
        <v>-2.5510336811999998</v>
      </c>
      <c r="F37" s="4">
        <v>0</v>
      </c>
      <c r="G37" s="3" t="s">
        <v>371</v>
      </c>
      <c r="H37" s="3" t="s">
        <v>529</v>
      </c>
      <c r="I37" s="3" t="s">
        <v>530</v>
      </c>
    </row>
    <row r="38" spans="1:9" x14ac:dyDescent="0.2">
      <c r="A38" s="3" t="s">
        <v>15</v>
      </c>
      <c r="B38" s="3" t="s">
        <v>10</v>
      </c>
      <c r="C38" s="3" t="s">
        <v>531</v>
      </c>
      <c r="D38" s="3" t="s">
        <v>532</v>
      </c>
      <c r="E38" s="6">
        <v>-2.5510336811999998</v>
      </c>
      <c r="F38" s="4">
        <v>0</v>
      </c>
      <c r="G38" s="3" t="s">
        <v>371</v>
      </c>
      <c r="H38" s="3" t="s">
        <v>517</v>
      </c>
      <c r="I38" s="3" t="s">
        <v>518</v>
      </c>
    </row>
    <row r="39" spans="1:9" x14ac:dyDescent="0.2">
      <c r="A39" s="3" t="s">
        <v>15</v>
      </c>
      <c r="B39" s="3" t="s">
        <v>10</v>
      </c>
      <c r="C39" s="3" t="s">
        <v>372</v>
      </c>
      <c r="D39" s="3" t="s">
        <v>373</v>
      </c>
      <c r="E39" s="6">
        <v>-2.4277845505000002</v>
      </c>
      <c r="F39" s="4">
        <v>0</v>
      </c>
      <c r="G39" s="3" t="s">
        <v>374</v>
      </c>
      <c r="H39" s="3" t="s">
        <v>527</v>
      </c>
      <c r="I39" s="3" t="s">
        <v>528</v>
      </c>
    </row>
    <row r="40" spans="1:9" x14ac:dyDescent="0.2">
      <c r="A40" s="3" t="s">
        <v>15</v>
      </c>
      <c r="B40" s="3" t="s">
        <v>10</v>
      </c>
      <c r="C40" s="3" t="s">
        <v>375</v>
      </c>
      <c r="D40" s="3" t="s">
        <v>376</v>
      </c>
      <c r="E40" s="6">
        <v>-2.4254144253000001</v>
      </c>
      <c r="F40" s="4">
        <v>0</v>
      </c>
      <c r="G40" s="3" t="s">
        <v>377</v>
      </c>
      <c r="H40" s="3" t="s">
        <v>529</v>
      </c>
      <c r="I40" s="3" t="s">
        <v>530</v>
      </c>
    </row>
    <row r="41" spans="1:9" x14ac:dyDescent="0.2">
      <c r="A41" s="3" t="s">
        <v>15</v>
      </c>
      <c r="B41" s="3" t="s">
        <v>10</v>
      </c>
      <c r="C41" s="3" t="s">
        <v>533</v>
      </c>
      <c r="D41" s="3" t="s">
        <v>534</v>
      </c>
      <c r="E41" s="6">
        <v>-2.4019071744999998</v>
      </c>
      <c r="F41" s="4">
        <v>0</v>
      </c>
      <c r="G41" s="3" t="s">
        <v>535</v>
      </c>
      <c r="H41" s="3" t="s">
        <v>517</v>
      </c>
      <c r="I41" s="3" t="s">
        <v>518</v>
      </c>
    </row>
    <row r="42" spans="1:9" x14ac:dyDescent="0.2">
      <c r="A42" s="3" t="s">
        <v>40</v>
      </c>
      <c r="B42" s="3" t="s">
        <v>10</v>
      </c>
      <c r="C42" s="3" t="s">
        <v>238</v>
      </c>
      <c r="D42" s="3" t="s">
        <v>239</v>
      </c>
      <c r="E42" s="6">
        <v>-5.1868912297999996</v>
      </c>
      <c r="F42" s="4">
        <v>-2.2522805723000001</v>
      </c>
      <c r="G42" s="3" t="s">
        <v>536</v>
      </c>
      <c r="H42" s="3" t="s">
        <v>537</v>
      </c>
      <c r="I42" s="3" t="s">
        <v>538</v>
      </c>
    </row>
    <row r="43" spans="1:9" x14ac:dyDescent="0.2">
      <c r="A43" s="3" t="s">
        <v>41</v>
      </c>
      <c r="B43" s="3" t="s">
        <v>10</v>
      </c>
      <c r="C43" s="3" t="s">
        <v>238</v>
      </c>
      <c r="D43" s="3" t="s">
        <v>239</v>
      </c>
      <c r="E43" s="6">
        <v>-5.1868912297999996</v>
      </c>
      <c r="F43" s="4">
        <v>-2.2522805723000001</v>
      </c>
      <c r="G43" s="3" t="s">
        <v>536</v>
      </c>
      <c r="H43" s="3" t="s">
        <v>539</v>
      </c>
      <c r="I43" s="3" t="s">
        <v>540</v>
      </c>
    </row>
    <row r="44" spans="1:9" x14ac:dyDescent="0.2">
      <c r="A44" s="3" t="s">
        <v>41</v>
      </c>
      <c r="B44" s="3" t="s">
        <v>10</v>
      </c>
      <c r="C44" s="3" t="s">
        <v>541</v>
      </c>
      <c r="D44" s="3" t="s">
        <v>542</v>
      </c>
      <c r="E44" s="6">
        <v>-4.3069435136000003</v>
      </c>
      <c r="F44" s="4">
        <v>-1.4483587701</v>
      </c>
      <c r="G44" s="3" t="s">
        <v>543</v>
      </c>
      <c r="H44" s="3" t="s">
        <v>544</v>
      </c>
      <c r="I44" s="3" t="s">
        <v>545</v>
      </c>
    </row>
    <row r="45" spans="1:9" x14ac:dyDescent="0.2">
      <c r="A45" s="3" t="s">
        <v>41</v>
      </c>
      <c r="B45" s="3" t="s">
        <v>10</v>
      </c>
      <c r="C45" s="3" t="s">
        <v>388</v>
      </c>
      <c r="D45" s="3" t="s">
        <v>389</v>
      </c>
      <c r="E45" s="6">
        <v>-3.7354693475</v>
      </c>
      <c r="F45" s="4">
        <v>-0.9435261935</v>
      </c>
      <c r="G45" s="3" t="s">
        <v>390</v>
      </c>
      <c r="H45" s="3" t="s">
        <v>546</v>
      </c>
      <c r="I45" s="3" t="s">
        <v>547</v>
      </c>
    </row>
    <row r="46" spans="1:9" x14ac:dyDescent="0.2">
      <c r="A46" s="3" t="s">
        <v>42</v>
      </c>
      <c r="B46" s="3" t="s">
        <v>10</v>
      </c>
      <c r="C46" s="3" t="s">
        <v>548</v>
      </c>
      <c r="D46" s="3" t="s">
        <v>549</v>
      </c>
      <c r="E46" s="6">
        <v>-2.5873090072</v>
      </c>
      <c r="F46" s="4">
        <v>0</v>
      </c>
      <c r="G46" s="3" t="s">
        <v>550</v>
      </c>
      <c r="H46" s="3" t="s">
        <v>551</v>
      </c>
      <c r="I46" s="3" t="s">
        <v>552</v>
      </c>
    </row>
    <row r="47" spans="1:9" x14ac:dyDescent="0.2">
      <c r="A47" s="3" t="s">
        <v>43</v>
      </c>
      <c r="B47" s="3" t="s">
        <v>10</v>
      </c>
      <c r="C47" s="3" t="s">
        <v>548</v>
      </c>
      <c r="D47" s="3" t="s">
        <v>549</v>
      </c>
      <c r="E47" s="6">
        <v>-2.5873090072</v>
      </c>
      <c r="F47" s="4">
        <v>0</v>
      </c>
      <c r="G47" s="3" t="s">
        <v>550</v>
      </c>
      <c r="H47" s="3" t="s">
        <v>551</v>
      </c>
      <c r="I47" s="3" t="s">
        <v>552</v>
      </c>
    </row>
  </sheetData>
  <conditionalFormatting sqref="C6:C47">
    <cfRule type="expression" dxfId="26" priority="1">
      <formula>1=1</formula>
    </cfRule>
  </conditionalFormatting>
  <conditionalFormatting sqref="A6:A46">
    <cfRule type="expression" dxfId="25" priority="2">
      <formula>RIGHT(A6,1)="y"</formula>
    </cfRule>
    <cfRule type="expression" dxfId="24" priority="3" stopIfTrue="1">
      <formula>TRUE</formula>
    </cfRule>
  </conditionalFormatting>
  <conditionalFormatting sqref="E6:E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"/>
  <sheetViews>
    <sheetView workbookViewId="0"/>
  </sheetViews>
  <sheetFormatPr baseColWidth="10" defaultRowHeight="16" x14ac:dyDescent="0.2"/>
  <cols>
    <col min="1" max="1" width="19.1640625" customWidth="1"/>
    <col min="2" max="2" width="23.83203125" customWidth="1"/>
    <col min="3" max="3" width="16.33203125" customWidth="1"/>
    <col min="4" max="4" width="56.83203125" customWidth="1"/>
    <col min="5" max="5" width="17.1640625" customWidth="1"/>
    <col min="6" max="6" width="22.83203125" customWidth="1"/>
    <col min="7" max="7" width="18.33203125" customWidth="1"/>
    <col min="8" max="8" width="23.1640625" customWidth="1"/>
    <col min="9" max="9" width="21.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45</v>
      </c>
      <c r="D6" s="3" t="s">
        <v>46</v>
      </c>
      <c r="E6" s="6">
        <v>-19.1176464413</v>
      </c>
      <c r="F6" s="4">
        <v>-14.927763278700001</v>
      </c>
      <c r="G6" s="3" t="s">
        <v>553</v>
      </c>
      <c r="H6" s="3" t="s">
        <v>554</v>
      </c>
      <c r="I6" s="3" t="s">
        <v>555</v>
      </c>
    </row>
    <row r="7" spans="1:9" x14ac:dyDescent="0.2">
      <c r="A7" s="3" t="s">
        <v>11</v>
      </c>
      <c r="B7" s="3" t="s">
        <v>10</v>
      </c>
      <c r="C7" s="3" t="s">
        <v>45</v>
      </c>
      <c r="D7" s="3" t="s">
        <v>46</v>
      </c>
      <c r="E7" s="6">
        <v>-19.1176464413</v>
      </c>
      <c r="F7" s="4">
        <v>-14.927763278700001</v>
      </c>
      <c r="G7" s="3" t="s">
        <v>553</v>
      </c>
      <c r="H7" s="3" t="s">
        <v>554</v>
      </c>
      <c r="I7" s="3" t="s">
        <v>555</v>
      </c>
    </row>
    <row r="8" spans="1:9" x14ac:dyDescent="0.2">
      <c r="A8" s="3" t="s">
        <v>11</v>
      </c>
      <c r="B8" s="3" t="s">
        <v>10</v>
      </c>
      <c r="C8" s="3" t="s">
        <v>47</v>
      </c>
      <c r="D8" s="3" t="s">
        <v>48</v>
      </c>
      <c r="E8" s="6">
        <v>-18.789810384599999</v>
      </c>
      <c r="F8" s="4">
        <v>-14.9009572176</v>
      </c>
      <c r="G8" s="3" t="s">
        <v>556</v>
      </c>
      <c r="H8" s="3" t="s">
        <v>554</v>
      </c>
      <c r="I8" s="3" t="s">
        <v>555</v>
      </c>
    </row>
    <row r="9" spans="1:9" x14ac:dyDescent="0.2">
      <c r="A9" s="3" t="s">
        <v>11</v>
      </c>
      <c r="B9" s="3" t="s">
        <v>10</v>
      </c>
      <c r="C9" s="3" t="s">
        <v>131</v>
      </c>
      <c r="D9" s="3" t="s">
        <v>132</v>
      </c>
      <c r="E9" s="6">
        <v>-17.425262844300001</v>
      </c>
      <c r="F9" s="4">
        <v>-13.7125009364</v>
      </c>
      <c r="G9" s="3" t="s">
        <v>557</v>
      </c>
      <c r="H9" s="3" t="s">
        <v>554</v>
      </c>
      <c r="I9" s="3" t="s">
        <v>555</v>
      </c>
    </row>
    <row r="10" spans="1:9" x14ac:dyDescent="0.2">
      <c r="A10" s="3" t="s">
        <v>11</v>
      </c>
      <c r="B10" s="3" t="s">
        <v>10</v>
      </c>
      <c r="C10" s="3" t="s">
        <v>129</v>
      </c>
      <c r="D10" s="3" t="s">
        <v>130</v>
      </c>
      <c r="E10" s="6">
        <v>-16.959063976500001</v>
      </c>
      <c r="F10" s="4">
        <v>-13.371240805199999</v>
      </c>
      <c r="G10" s="3" t="s">
        <v>558</v>
      </c>
      <c r="H10" s="3" t="s">
        <v>554</v>
      </c>
      <c r="I10" s="3" t="s">
        <v>555</v>
      </c>
    </row>
    <row r="11" spans="1:9" x14ac:dyDescent="0.2">
      <c r="A11" s="3" t="s">
        <v>11</v>
      </c>
      <c r="B11" s="3" t="s">
        <v>10</v>
      </c>
      <c r="C11" s="3" t="s">
        <v>133</v>
      </c>
      <c r="D11" s="3" t="s">
        <v>134</v>
      </c>
      <c r="E11" s="6">
        <v>-14.823777357299999</v>
      </c>
      <c r="F11" s="4">
        <v>-11.412045445</v>
      </c>
      <c r="G11" s="3" t="s">
        <v>559</v>
      </c>
      <c r="H11" s="3" t="s">
        <v>554</v>
      </c>
      <c r="I11" s="3" t="s">
        <v>555</v>
      </c>
    </row>
    <row r="12" spans="1:9" x14ac:dyDescent="0.2">
      <c r="A12" s="3" t="s">
        <v>12</v>
      </c>
      <c r="B12" s="3" t="s">
        <v>10</v>
      </c>
      <c r="C12" s="3" t="s">
        <v>49</v>
      </c>
      <c r="D12" s="3" t="s">
        <v>50</v>
      </c>
      <c r="E12" s="6">
        <v>-15.297056511299999</v>
      </c>
      <c r="F12" s="4">
        <v>-11.806143353</v>
      </c>
      <c r="G12" s="3" t="s">
        <v>250</v>
      </c>
      <c r="H12" s="3" t="s">
        <v>560</v>
      </c>
      <c r="I12" s="3" t="s">
        <v>561</v>
      </c>
    </row>
    <row r="13" spans="1:9" x14ac:dyDescent="0.2">
      <c r="A13" s="3" t="s">
        <v>13</v>
      </c>
      <c r="B13" s="3" t="s">
        <v>10</v>
      </c>
      <c r="C13" s="3" t="s">
        <v>49</v>
      </c>
      <c r="D13" s="3" t="s">
        <v>50</v>
      </c>
      <c r="E13" s="6">
        <v>-15.297056511299999</v>
      </c>
      <c r="F13" s="4">
        <v>-11.806143353</v>
      </c>
      <c r="G13" s="3" t="s">
        <v>250</v>
      </c>
      <c r="H13" s="3" t="s">
        <v>560</v>
      </c>
      <c r="I13" s="3" t="s">
        <v>561</v>
      </c>
    </row>
    <row r="14" spans="1:9" x14ac:dyDescent="0.2">
      <c r="A14" s="3" t="s">
        <v>14</v>
      </c>
      <c r="B14" s="3" t="s">
        <v>10</v>
      </c>
      <c r="C14" s="3" t="s">
        <v>51</v>
      </c>
      <c r="D14" s="3" t="s">
        <v>52</v>
      </c>
      <c r="E14" s="6">
        <v>-5.4173046830000002</v>
      </c>
      <c r="F14" s="4">
        <v>-2.0725195604</v>
      </c>
      <c r="G14" s="3" t="s">
        <v>562</v>
      </c>
      <c r="H14" s="3" t="s">
        <v>563</v>
      </c>
      <c r="I14" s="3" t="s">
        <v>564</v>
      </c>
    </row>
    <row r="15" spans="1:9" x14ac:dyDescent="0.2">
      <c r="A15" s="3" t="s">
        <v>15</v>
      </c>
      <c r="B15" s="3" t="s">
        <v>10</v>
      </c>
      <c r="C15" s="3" t="s">
        <v>51</v>
      </c>
      <c r="D15" s="3" t="s">
        <v>52</v>
      </c>
      <c r="E15" s="6">
        <v>-5.4173046830000002</v>
      </c>
      <c r="F15" s="4">
        <v>-2.0725195604</v>
      </c>
      <c r="G15" s="3" t="s">
        <v>562</v>
      </c>
      <c r="H15" s="3" t="s">
        <v>563</v>
      </c>
      <c r="I15" s="3" t="s">
        <v>564</v>
      </c>
    </row>
    <row r="16" spans="1:9" x14ac:dyDescent="0.2">
      <c r="A16" s="3" t="s">
        <v>15</v>
      </c>
      <c r="B16" s="3" t="s">
        <v>10</v>
      </c>
      <c r="C16" s="3" t="s">
        <v>55</v>
      </c>
      <c r="D16" s="3" t="s">
        <v>56</v>
      </c>
      <c r="E16" s="6">
        <v>-4.7099395324</v>
      </c>
      <c r="F16" s="4">
        <v>-1.4231463568</v>
      </c>
      <c r="G16" s="3" t="s">
        <v>565</v>
      </c>
      <c r="H16" s="3" t="s">
        <v>563</v>
      </c>
      <c r="I16" s="3" t="s">
        <v>564</v>
      </c>
    </row>
  </sheetData>
  <conditionalFormatting sqref="C6:C16">
    <cfRule type="expression" dxfId="23" priority="1">
      <formula>1=1</formula>
    </cfRule>
  </conditionalFormatting>
  <conditionalFormatting sqref="A6:A15">
    <cfRule type="expression" dxfId="22" priority="2">
      <formula>RIGHT(A6,1)="y"</formula>
    </cfRule>
    <cfRule type="expression" dxfId="21" priority="3" stopIfTrue="1">
      <formula>TRUE</formula>
    </cfRule>
  </conditionalFormatting>
  <conditionalFormatting sqref="E6:E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8223B-0849-5746-8437-0C9E96535794}">
  <dimension ref="A1:I30"/>
  <sheetViews>
    <sheetView workbookViewId="0"/>
  </sheetViews>
  <sheetFormatPr baseColWidth="10" defaultRowHeight="16" x14ac:dyDescent="0.2"/>
  <cols>
    <col min="3" max="3" width="15" customWidth="1"/>
    <col min="4" max="4" width="29.332031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19.346670940599999</v>
      </c>
      <c r="F6" s="4">
        <v>-15.156787778</v>
      </c>
      <c r="G6" s="3" t="s">
        <v>162</v>
      </c>
      <c r="H6" s="3" t="s">
        <v>163</v>
      </c>
      <c r="I6" s="3" t="s">
        <v>164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19.346670940599999</v>
      </c>
      <c r="F7" s="4">
        <v>-15.156787778</v>
      </c>
      <c r="G7" s="3" t="s">
        <v>162</v>
      </c>
      <c r="H7" s="3" t="s">
        <v>163</v>
      </c>
      <c r="I7" s="3" t="s">
        <v>164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17.488250441200002</v>
      </c>
      <c r="F8" s="4">
        <v>-13.599397274199999</v>
      </c>
      <c r="G8" s="3" t="s">
        <v>124</v>
      </c>
      <c r="H8" s="3" t="s">
        <v>163</v>
      </c>
      <c r="I8" s="3" t="s">
        <v>164</v>
      </c>
    </row>
    <row r="9" spans="1:9" x14ac:dyDescent="0.2">
      <c r="A9" s="3" t="s">
        <v>11</v>
      </c>
      <c r="B9" s="3" t="s">
        <v>10</v>
      </c>
      <c r="C9" s="3" t="s">
        <v>26</v>
      </c>
      <c r="D9" s="3" t="s">
        <v>27</v>
      </c>
      <c r="E9" s="6">
        <v>-16.389890992400002</v>
      </c>
      <c r="F9" s="4">
        <v>-12.677129084500001</v>
      </c>
      <c r="G9" s="3" t="s">
        <v>160</v>
      </c>
      <c r="H9" s="3" t="s">
        <v>163</v>
      </c>
      <c r="I9" s="3" t="s">
        <v>164</v>
      </c>
    </row>
    <row r="10" spans="1:9" x14ac:dyDescent="0.2">
      <c r="A10" s="3" t="s">
        <v>11</v>
      </c>
      <c r="B10" s="3" t="s">
        <v>10</v>
      </c>
      <c r="C10" s="3" t="s">
        <v>28</v>
      </c>
      <c r="D10" s="3" t="s">
        <v>29</v>
      </c>
      <c r="E10" s="6">
        <v>-15.8295995576</v>
      </c>
      <c r="F10" s="4">
        <v>-12.2417763862</v>
      </c>
      <c r="G10" s="3" t="s">
        <v>145</v>
      </c>
      <c r="H10" s="3" t="s">
        <v>163</v>
      </c>
      <c r="I10" s="3" t="s">
        <v>164</v>
      </c>
    </row>
    <row r="11" spans="1:9" x14ac:dyDescent="0.2">
      <c r="A11" s="3" t="s">
        <v>11</v>
      </c>
      <c r="B11" s="3" t="s">
        <v>10</v>
      </c>
      <c r="C11" s="3" t="s">
        <v>18</v>
      </c>
      <c r="D11" s="3" t="s">
        <v>19</v>
      </c>
      <c r="E11" s="6">
        <v>-15.564926744999999</v>
      </c>
      <c r="F11" s="4">
        <v>-12.0740135867</v>
      </c>
      <c r="G11" s="3" t="s">
        <v>566</v>
      </c>
      <c r="H11" s="3" t="s">
        <v>567</v>
      </c>
      <c r="I11" s="3" t="s">
        <v>568</v>
      </c>
    </row>
    <row r="12" spans="1:9" x14ac:dyDescent="0.2">
      <c r="A12" s="3" t="s">
        <v>11</v>
      </c>
      <c r="B12" s="3" t="s">
        <v>10</v>
      </c>
      <c r="C12" s="3" t="s">
        <v>30</v>
      </c>
      <c r="D12" s="3" t="s">
        <v>31</v>
      </c>
      <c r="E12" s="6">
        <v>-14.9509755571</v>
      </c>
      <c r="F12" s="4">
        <v>-11.539243644800001</v>
      </c>
      <c r="G12" s="3" t="s">
        <v>165</v>
      </c>
      <c r="H12" s="3" t="s">
        <v>163</v>
      </c>
      <c r="I12" s="3" t="s">
        <v>164</v>
      </c>
    </row>
    <row r="13" spans="1:9" x14ac:dyDescent="0.2">
      <c r="A13" s="3" t="s">
        <v>11</v>
      </c>
      <c r="B13" s="3" t="s">
        <v>10</v>
      </c>
      <c r="C13" s="3" t="s">
        <v>22</v>
      </c>
      <c r="D13" s="3" t="s">
        <v>23</v>
      </c>
      <c r="E13" s="6">
        <v>-14.314390852500001</v>
      </c>
      <c r="F13" s="4">
        <v>-10.9696057299</v>
      </c>
      <c r="G13" s="3" t="s">
        <v>569</v>
      </c>
      <c r="H13" s="3" t="s">
        <v>567</v>
      </c>
      <c r="I13" s="3" t="s">
        <v>568</v>
      </c>
    </row>
    <row r="14" spans="1:9" x14ac:dyDescent="0.2">
      <c r="A14" s="3" t="s">
        <v>11</v>
      </c>
      <c r="B14" s="3" t="s">
        <v>10</v>
      </c>
      <c r="C14" s="3" t="s">
        <v>24</v>
      </c>
      <c r="D14" s="3" t="s">
        <v>25</v>
      </c>
      <c r="E14" s="6">
        <v>-13.918685308600001</v>
      </c>
      <c r="F14" s="4">
        <v>-10.631892132999999</v>
      </c>
      <c r="G14" s="3" t="s">
        <v>570</v>
      </c>
      <c r="H14" s="3" t="s">
        <v>567</v>
      </c>
      <c r="I14" s="3" t="s">
        <v>568</v>
      </c>
    </row>
    <row r="15" spans="1:9" x14ac:dyDescent="0.2">
      <c r="A15" s="3" t="s">
        <v>11</v>
      </c>
      <c r="B15" s="3" t="s">
        <v>10</v>
      </c>
      <c r="C15" s="3" t="s">
        <v>36</v>
      </c>
      <c r="D15" s="3" t="s">
        <v>37</v>
      </c>
      <c r="E15" s="6">
        <v>-13.4409695891</v>
      </c>
      <c r="F15" s="4">
        <v>-10.205328935900001</v>
      </c>
      <c r="G15" s="3" t="s">
        <v>166</v>
      </c>
      <c r="H15" s="3" t="s">
        <v>163</v>
      </c>
      <c r="I15" s="3" t="s">
        <v>164</v>
      </c>
    </row>
    <row r="16" spans="1:9" x14ac:dyDescent="0.2">
      <c r="A16" s="3" t="s">
        <v>11</v>
      </c>
      <c r="B16" s="3" t="s">
        <v>10</v>
      </c>
      <c r="C16" s="3" t="s">
        <v>32</v>
      </c>
      <c r="D16" s="3" t="s">
        <v>33</v>
      </c>
      <c r="E16" s="6">
        <v>-11.3987574693</v>
      </c>
      <c r="F16" s="4">
        <v>-8.2088743067000003</v>
      </c>
      <c r="G16" s="3" t="s">
        <v>195</v>
      </c>
      <c r="H16" s="3" t="s">
        <v>571</v>
      </c>
      <c r="I16" s="3" t="s">
        <v>572</v>
      </c>
    </row>
    <row r="17" spans="1:9" x14ac:dyDescent="0.2">
      <c r="A17" s="3" t="s">
        <v>11</v>
      </c>
      <c r="B17" s="3" t="s">
        <v>10</v>
      </c>
      <c r="C17" s="3" t="s">
        <v>34</v>
      </c>
      <c r="D17" s="3" t="s">
        <v>35</v>
      </c>
      <c r="E17" s="6">
        <v>-10.948254327500001</v>
      </c>
      <c r="F17" s="4">
        <v>-7.7997638500999997</v>
      </c>
      <c r="G17" s="3" t="s">
        <v>197</v>
      </c>
      <c r="H17" s="3" t="s">
        <v>571</v>
      </c>
      <c r="I17" s="3" t="s">
        <v>572</v>
      </c>
    </row>
    <row r="18" spans="1:9" x14ac:dyDescent="0.2">
      <c r="A18" s="3" t="s">
        <v>12</v>
      </c>
      <c r="B18" s="3" t="s">
        <v>10</v>
      </c>
      <c r="C18" s="3" t="s">
        <v>38</v>
      </c>
      <c r="D18" s="3" t="s">
        <v>39</v>
      </c>
      <c r="E18" s="6">
        <v>-8.2624145386999999</v>
      </c>
      <c r="F18" s="4">
        <v>-5.1517126220999998</v>
      </c>
      <c r="G18" s="3" t="s">
        <v>182</v>
      </c>
      <c r="H18" s="3" t="s">
        <v>573</v>
      </c>
      <c r="I18" s="3" t="s">
        <v>574</v>
      </c>
    </row>
    <row r="19" spans="1:9" x14ac:dyDescent="0.2">
      <c r="A19" s="3" t="s">
        <v>13</v>
      </c>
      <c r="B19" s="3" t="s">
        <v>10</v>
      </c>
      <c r="C19" s="3" t="s">
        <v>38</v>
      </c>
      <c r="D19" s="3" t="s">
        <v>39</v>
      </c>
      <c r="E19" s="6">
        <v>-8.2624145386999999</v>
      </c>
      <c r="F19" s="4">
        <v>-5.1517126220999998</v>
      </c>
      <c r="G19" s="3" t="s">
        <v>182</v>
      </c>
      <c r="H19" s="3" t="s">
        <v>573</v>
      </c>
      <c r="I19" s="3" t="s">
        <v>574</v>
      </c>
    </row>
    <row r="20" spans="1:9" x14ac:dyDescent="0.2">
      <c r="A20" s="3" t="s">
        <v>13</v>
      </c>
      <c r="B20" s="3" t="s">
        <v>10</v>
      </c>
      <c r="C20" s="3" t="s">
        <v>79</v>
      </c>
      <c r="D20" s="3" t="s">
        <v>80</v>
      </c>
      <c r="E20" s="6">
        <v>-4.3279649783999998</v>
      </c>
      <c r="F20" s="4">
        <v>-1.2520251681000001</v>
      </c>
      <c r="G20" s="3" t="s">
        <v>575</v>
      </c>
      <c r="H20" s="3" t="s">
        <v>573</v>
      </c>
      <c r="I20" s="3" t="s">
        <v>574</v>
      </c>
    </row>
    <row r="21" spans="1:9" x14ac:dyDescent="0.2">
      <c r="A21" s="3" t="s">
        <v>13</v>
      </c>
      <c r="B21" s="3" t="s">
        <v>10</v>
      </c>
      <c r="C21" s="3" t="s">
        <v>122</v>
      </c>
      <c r="D21" s="3" t="s">
        <v>123</v>
      </c>
      <c r="E21" s="6">
        <v>-4.1628874044000002</v>
      </c>
      <c r="F21" s="4">
        <v>-1.1191322774000001</v>
      </c>
      <c r="G21" s="3" t="s">
        <v>576</v>
      </c>
      <c r="H21" s="3" t="s">
        <v>573</v>
      </c>
      <c r="I21" s="3" t="s">
        <v>574</v>
      </c>
    </row>
    <row r="22" spans="1:9" x14ac:dyDescent="0.2">
      <c r="A22" s="3" t="s">
        <v>13</v>
      </c>
      <c r="B22" s="3" t="s">
        <v>10</v>
      </c>
      <c r="C22" s="3" t="s">
        <v>81</v>
      </c>
      <c r="D22" s="3" t="s">
        <v>82</v>
      </c>
      <c r="E22" s="6">
        <v>-4.0973838686999997</v>
      </c>
      <c r="F22" s="4">
        <v>-1.0835919651000001</v>
      </c>
      <c r="G22" s="3" t="s">
        <v>577</v>
      </c>
      <c r="H22" s="3" t="s">
        <v>573</v>
      </c>
      <c r="I22" s="3" t="s">
        <v>574</v>
      </c>
    </row>
    <row r="23" spans="1:9" x14ac:dyDescent="0.2">
      <c r="A23" s="3" t="s">
        <v>13</v>
      </c>
      <c r="B23" s="3" t="s">
        <v>10</v>
      </c>
      <c r="C23" s="3" t="s">
        <v>143</v>
      </c>
      <c r="D23" s="3" t="s">
        <v>144</v>
      </c>
      <c r="E23" s="6">
        <v>-3.6604713402</v>
      </c>
      <c r="F23" s="4">
        <v>-0.70103709889999999</v>
      </c>
      <c r="G23" s="3" t="s">
        <v>578</v>
      </c>
      <c r="H23" s="3" t="s">
        <v>573</v>
      </c>
      <c r="I23" s="3" t="s">
        <v>574</v>
      </c>
    </row>
    <row r="24" spans="1:9" x14ac:dyDescent="0.2">
      <c r="A24" s="3" t="s">
        <v>13</v>
      </c>
      <c r="B24" s="3" t="s">
        <v>10</v>
      </c>
      <c r="C24" s="3" t="s">
        <v>141</v>
      </c>
      <c r="D24" s="3" t="s">
        <v>142</v>
      </c>
      <c r="E24" s="6">
        <v>-3.3013802176000002</v>
      </c>
      <c r="F24" s="4">
        <v>-0.4337163497</v>
      </c>
      <c r="G24" s="3" t="s">
        <v>579</v>
      </c>
      <c r="H24" s="3" t="s">
        <v>573</v>
      </c>
      <c r="I24" s="3" t="s">
        <v>574</v>
      </c>
    </row>
    <row r="25" spans="1:9" x14ac:dyDescent="0.2">
      <c r="A25" s="3" t="s">
        <v>14</v>
      </c>
      <c r="B25" s="3" t="s">
        <v>10</v>
      </c>
      <c r="C25" s="3" t="s">
        <v>153</v>
      </c>
      <c r="D25" s="3" t="s">
        <v>154</v>
      </c>
      <c r="E25" s="6">
        <v>-3.7656668534</v>
      </c>
      <c r="F25" s="4">
        <v>-0.7799036734</v>
      </c>
      <c r="G25" s="3" t="s">
        <v>247</v>
      </c>
      <c r="H25" s="3" t="s">
        <v>580</v>
      </c>
      <c r="I25" s="3" t="s">
        <v>581</v>
      </c>
    </row>
    <row r="26" spans="1:9" x14ac:dyDescent="0.2">
      <c r="A26" s="3" t="s">
        <v>15</v>
      </c>
      <c r="B26" s="3" t="s">
        <v>10</v>
      </c>
      <c r="C26" s="3" t="s">
        <v>153</v>
      </c>
      <c r="D26" s="3" t="s">
        <v>154</v>
      </c>
      <c r="E26" s="6">
        <v>-3.7656668534</v>
      </c>
      <c r="F26" s="4">
        <v>-0.7799036734</v>
      </c>
      <c r="G26" s="3" t="s">
        <v>247</v>
      </c>
      <c r="H26" s="3" t="s">
        <v>580</v>
      </c>
      <c r="I26" s="3" t="s">
        <v>581</v>
      </c>
    </row>
    <row r="27" spans="1:9" x14ac:dyDescent="0.2">
      <c r="A27" s="3" t="s">
        <v>15</v>
      </c>
      <c r="B27" s="3" t="s">
        <v>10</v>
      </c>
      <c r="C27" s="3" t="s">
        <v>155</v>
      </c>
      <c r="D27" s="3" t="s">
        <v>156</v>
      </c>
      <c r="E27" s="6">
        <v>-3.5428013208000002</v>
      </c>
      <c r="F27" s="4">
        <v>-0.60819066320000004</v>
      </c>
      <c r="G27" s="3" t="s">
        <v>248</v>
      </c>
      <c r="H27" s="3" t="s">
        <v>580</v>
      </c>
      <c r="I27" s="3" t="s">
        <v>581</v>
      </c>
    </row>
    <row r="28" spans="1:9" x14ac:dyDescent="0.2">
      <c r="A28" s="3" t="s">
        <v>15</v>
      </c>
      <c r="B28" s="3" t="s">
        <v>10</v>
      </c>
      <c r="C28" s="3" t="s">
        <v>157</v>
      </c>
      <c r="D28" s="3" t="s">
        <v>158</v>
      </c>
      <c r="E28" s="6">
        <v>-3.5071438759000002</v>
      </c>
      <c r="F28" s="4">
        <v>-0.59601431419999995</v>
      </c>
      <c r="G28" s="3" t="s">
        <v>249</v>
      </c>
      <c r="H28" s="3" t="s">
        <v>580</v>
      </c>
      <c r="I28" s="3" t="s">
        <v>581</v>
      </c>
    </row>
    <row r="29" spans="1:9" x14ac:dyDescent="0.2">
      <c r="A29" s="3" t="s">
        <v>40</v>
      </c>
      <c r="B29" s="3" t="s">
        <v>10</v>
      </c>
      <c r="C29" s="3" t="s">
        <v>135</v>
      </c>
      <c r="D29" s="3" t="s">
        <v>136</v>
      </c>
      <c r="E29" s="6">
        <v>-3.4549201418000002</v>
      </c>
      <c r="F29" s="4">
        <v>-0.56606697480000001</v>
      </c>
      <c r="G29" s="3" t="s">
        <v>582</v>
      </c>
      <c r="H29" s="3" t="s">
        <v>583</v>
      </c>
      <c r="I29" s="3" t="s">
        <v>584</v>
      </c>
    </row>
    <row r="30" spans="1:9" x14ac:dyDescent="0.2">
      <c r="A30" s="3" t="s">
        <v>41</v>
      </c>
      <c r="B30" s="3" t="s">
        <v>10</v>
      </c>
      <c r="C30" s="3" t="s">
        <v>135</v>
      </c>
      <c r="D30" s="3" t="s">
        <v>136</v>
      </c>
      <c r="E30" s="6">
        <v>-3.4549201418000002</v>
      </c>
      <c r="F30" s="4">
        <v>-0.56606697480000001</v>
      </c>
      <c r="G30" s="3" t="s">
        <v>582</v>
      </c>
      <c r="H30" s="3" t="s">
        <v>583</v>
      </c>
      <c r="I30" s="3" t="s">
        <v>584</v>
      </c>
    </row>
  </sheetData>
  <conditionalFormatting sqref="C6:C30">
    <cfRule type="expression" dxfId="20" priority="1">
      <formula>1=1</formula>
    </cfRule>
  </conditionalFormatting>
  <conditionalFormatting sqref="A6:A29">
    <cfRule type="expression" dxfId="19" priority="2">
      <formula>RIGHT(A6,1)="y"</formula>
    </cfRule>
    <cfRule type="expression" dxfId="18" priority="3" stopIfTrue="1">
      <formula>TRUE</formula>
    </cfRule>
  </conditionalFormatting>
  <conditionalFormatting sqref="E6:E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8871B-5EFD-9A49-B89A-FDDB55D071DB}">
  <dimension ref="A1:I48"/>
  <sheetViews>
    <sheetView workbookViewId="0"/>
  </sheetViews>
  <sheetFormatPr baseColWidth="10" defaultRowHeight="16" x14ac:dyDescent="0.2"/>
  <cols>
    <col min="3" max="3" width="15.5" customWidth="1"/>
    <col min="4" max="4" width="33.16406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45</v>
      </c>
      <c r="D6" s="3" t="s">
        <v>46</v>
      </c>
      <c r="E6" s="6">
        <v>-21.690442861600001</v>
      </c>
      <c r="F6" s="4">
        <v>-17.500559698899998</v>
      </c>
      <c r="G6" s="3" t="s">
        <v>422</v>
      </c>
      <c r="H6" s="3" t="s">
        <v>585</v>
      </c>
      <c r="I6" s="3" t="s">
        <v>586</v>
      </c>
    </row>
    <row r="7" spans="1:9" x14ac:dyDescent="0.2">
      <c r="A7" s="3" t="s">
        <v>11</v>
      </c>
      <c r="B7" s="3" t="s">
        <v>10</v>
      </c>
      <c r="C7" s="3" t="s">
        <v>45</v>
      </c>
      <c r="D7" s="3" t="s">
        <v>46</v>
      </c>
      <c r="E7" s="6">
        <v>-21.690442861600001</v>
      </c>
      <c r="F7" s="4">
        <v>-17.500559698899998</v>
      </c>
      <c r="G7" s="3" t="s">
        <v>422</v>
      </c>
      <c r="H7" s="3" t="s">
        <v>587</v>
      </c>
      <c r="I7" s="3" t="s">
        <v>588</v>
      </c>
    </row>
    <row r="8" spans="1:9" x14ac:dyDescent="0.2">
      <c r="A8" s="3" t="s">
        <v>11</v>
      </c>
      <c r="B8" s="3" t="s">
        <v>10</v>
      </c>
      <c r="C8" s="3" t="s">
        <v>47</v>
      </c>
      <c r="D8" s="3" t="s">
        <v>48</v>
      </c>
      <c r="E8" s="6">
        <v>-21.077069893200001</v>
      </c>
      <c r="F8" s="4">
        <v>-17.1882167262</v>
      </c>
      <c r="G8" s="3" t="s">
        <v>425</v>
      </c>
      <c r="H8" s="3" t="s">
        <v>587</v>
      </c>
      <c r="I8" s="3" t="s">
        <v>588</v>
      </c>
    </row>
    <row r="9" spans="1:9" x14ac:dyDescent="0.2">
      <c r="A9" s="3" t="s">
        <v>11</v>
      </c>
      <c r="B9" s="3" t="s">
        <v>10</v>
      </c>
      <c r="C9" s="3" t="s">
        <v>129</v>
      </c>
      <c r="D9" s="3" t="s">
        <v>130</v>
      </c>
      <c r="E9" s="6">
        <v>-20.0295768955</v>
      </c>
      <c r="F9" s="4">
        <v>-16.316814987600001</v>
      </c>
      <c r="G9" s="3" t="s">
        <v>589</v>
      </c>
      <c r="H9" s="3" t="s">
        <v>590</v>
      </c>
      <c r="I9" s="3" t="s">
        <v>591</v>
      </c>
    </row>
    <row r="10" spans="1:9" x14ac:dyDescent="0.2">
      <c r="A10" s="3" t="s">
        <v>11</v>
      </c>
      <c r="B10" s="3" t="s">
        <v>10</v>
      </c>
      <c r="C10" s="3" t="s">
        <v>49</v>
      </c>
      <c r="D10" s="3" t="s">
        <v>50</v>
      </c>
      <c r="E10" s="6">
        <v>-18.674056310800001</v>
      </c>
      <c r="F10" s="4">
        <v>-15.086233139499999</v>
      </c>
      <c r="G10" s="3" t="s">
        <v>592</v>
      </c>
      <c r="H10" s="3" t="s">
        <v>593</v>
      </c>
      <c r="I10" s="3" t="s">
        <v>594</v>
      </c>
    </row>
    <row r="11" spans="1:9" x14ac:dyDescent="0.2">
      <c r="A11" s="3" t="s">
        <v>11</v>
      </c>
      <c r="B11" s="3" t="s">
        <v>10</v>
      </c>
      <c r="C11" s="3" t="s">
        <v>131</v>
      </c>
      <c r="D11" s="3" t="s">
        <v>132</v>
      </c>
      <c r="E11" s="6">
        <v>-18.550331750800002</v>
      </c>
      <c r="F11" s="4">
        <v>-15.0594185925</v>
      </c>
      <c r="G11" s="3" t="s">
        <v>426</v>
      </c>
      <c r="H11" s="3" t="s">
        <v>587</v>
      </c>
      <c r="I11" s="3" t="s">
        <v>588</v>
      </c>
    </row>
    <row r="12" spans="1:9" x14ac:dyDescent="0.2">
      <c r="A12" s="3" t="s">
        <v>11</v>
      </c>
      <c r="B12" s="3" t="s">
        <v>10</v>
      </c>
      <c r="C12" s="3" t="s">
        <v>133</v>
      </c>
      <c r="D12" s="3" t="s">
        <v>134</v>
      </c>
      <c r="E12" s="6">
        <v>-15.853204917699999</v>
      </c>
      <c r="F12" s="4">
        <v>-12.441473005400001</v>
      </c>
      <c r="G12" s="3" t="s">
        <v>595</v>
      </c>
      <c r="H12" s="3" t="s">
        <v>590</v>
      </c>
      <c r="I12" s="3" t="s">
        <v>591</v>
      </c>
    </row>
    <row r="13" spans="1:9" x14ac:dyDescent="0.2">
      <c r="A13" s="3" t="s">
        <v>12</v>
      </c>
      <c r="B13" s="3" t="s">
        <v>10</v>
      </c>
      <c r="C13" s="3" t="s">
        <v>55</v>
      </c>
      <c r="D13" s="3" t="s">
        <v>56</v>
      </c>
      <c r="E13" s="6">
        <v>-9.0515499450999997</v>
      </c>
      <c r="F13" s="4">
        <v>-5.7067648225000003</v>
      </c>
      <c r="G13" s="3" t="s">
        <v>596</v>
      </c>
      <c r="H13" s="3" t="s">
        <v>597</v>
      </c>
      <c r="I13" s="3" t="s">
        <v>598</v>
      </c>
    </row>
    <row r="14" spans="1:9" x14ac:dyDescent="0.2">
      <c r="A14" s="3" t="s">
        <v>13</v>
      </c>
      <c r="B14" s="3" t="s">
        <v>10</v>
      </c>
      <c r="C14" s="3" t="s">
        <v>55</v>
      </c>
      <c r="D14" s="3" t="s">
        <v>56</v>
      </c>
      <c r="E14" s="6">
        <v>-9.0515499450999997</v>
      </c>
      <c r="F14" s="4">
        <v>-5.7067648225000003</v>
      </c>
      <c r="G14" s="3" t="s">
        <v>596</v>
      </c>
      <c r="H14" s="3" t="s">
        <v>599</v>
      </c>
      <c r="I14" s="3" t="s">
        <v>600</v>
      </c>
    </row>
    <row r="15" spans="1:9" x14ac:dyDescent="0.2">
      <c r="A15" s="3" t="s">
        <v>13</v>
      </c>
      <c r="B15" s="3" t="s">
        <v>10</v>
      </c>
      <c r="C15" s="3" t="s">
        <v>51</v>
      </c>
      <c r="D15" s="3" t="s">
        <v>52</v>
      </c>
      <c r="E15" s="6">
        <v>-7.8525290448999998</v>
      </c>
      <c r="F15" s="4">
        <v>-4.5657358692000001</v>
      </c>
      <c r="G15" s="3" t="s">
        <v>601</v>
      </c>
      <c r="H15" s="3" t="s">
        <v>602</v>
      </c>
      <c r="I15" s="3" t="s">
        <v>603</v>
      </c>
    </row>
    <row r="16" spans="1:9" x14ac:dyDescent="0.2">
      <c r="A16" s="3" t="s">
        <v>13</v>
      </c>
      <c r="B16" s="3" t="s">
        <v>10</v>
      </c>
      <c r="C16" s="3" t="s">
        <v>59</v>
      </c>
      <c r="D16" s="3" t="s">
        <v>44</v>
      </c>
      <c r="E16" s="6">
        <v>-6.1717243368999997</v>
      </c>
      <c r="F16" s="4">
        <v>-3.0610224203</v>
      </c>
      <c r="G16" s="3" t="s">
        <v>178</v>
      </c>
      <c r="H16" s="3" t="s">
        <v>604</v>
      </c>
      <c r="I16" s="3" t="s">
        <v>605</v>
      </c>
    </row>
    <row r="17" spans="1:9" x14ac:dyDescent="0.2">
      <c r="A17" s="3" t="s">
        <v>13</v>
      </c>
      <c r="B17" s="3" t="s">
        <v>10</v>
      </c>
      <c r="C17" s="3" t="s">
        <v>62</v>
      </c>
      <c r="D17" s="3" t="s">
        <v>63</v>
      </c>
      <c r="E17" s="6">
        <v>-5.9999728356000004</v>
      </c>
      <c r="F17" s="4">
        <v>-2.9808429086000001</v>
      </c>
      <c r="G17" s="3" t="s">
        <v>179</v>
      </c>
      <c r="H17" s="3" t="s">
        <v>604</v>
      </c>
      <c r="I17" s="3" t="s">
        <v>605</v>
      </c>
    </row>
    <row r="18" spans="1:9" x14ac:dyDescent="0.2">
      <c r="A18" s="3" t="s">
        <v>13</v>
      </c>
      <c r="B18" s="3" t="s">
        <v>10</v>
      </c>
      <c r="C18" s="3" t="s">
        <v>137</v>
      </c>
      <c r="D18" s="3" t="s">
        <v>138</v>
      </c>
      <c r="E18" s="6">
        <v>-5.9946348122000002</v>
      </c>
      <c r="F18" s="4">
        <v>-2.9808429086000001</v>
      </c>
      <c r="G18" s="3" t="s">
        <v>150</v>
      </c>
      <c r="H18" s="3" t="s">
        <v>606</v>
      </c>
      <c r="I18" s="3" t="s">
        <v>607</v>
      </c>
    </row>
    <row r="19" spans="1:9" x14ac:dyDescent="0.2">
      <c r="A19" s="3" t="s">
        <v>13</v>
      </c>
      <c r="B19" s="3" t="s">
        <v>10</v>
      </c>
      <c r="C19" s="3" t="s">
        <v>84</v>
      </c>
      <c r="D19" s="3" t="s">
        <v>85</v>
      </c>
      <c r="E19" s="6">
        <v>-4.6278674559999997</v>
      </c>
      <c r="F19" s="4">
        <v>-1.7979778951000001</v>
      </c>
      <c r="G19" s="3" t="s">
        <v>174</v>
      </c>
      <c r="H19" s="3" t="s">
        <v>608</v>
      </c>
      <c r="I19" s="3" t="s">
        <v>609</v>
      </c>
    </row>
    <row r="20" spans="1:9" x14ac:dyDescent="0.2">
      <c r="A20" s="3" t="s">
        <v>13</v>
      </c>
      <c r="B20" s="3" t="s">
        <v>10</v>
      </c>
      <c r="C20" s="3" t="s">
        <v>69</v>
      </c>
      <c r="D20" s="3" t="s">
        <v>70</v>
      </c>
      <c r="E20" s="6">
        <v>-4.2956143725000002</v>
      </c>
      <c r="F20" s="4">
        <v>-1.5036712185000001</v>
      </c>
      <c r="G20" s="3" t="s">
        <v>180</v>
      </c>
      <c r="H20" s="3" t="s">
        <v>604</v>
      </c>
      <c r="I20" s="3" t="s">
        <v>605</v>
      </c>
    </row>
    <row r="21" spans="1:9" x14ac:dyDescent="0.2">
      <c r="A21" s="3" t="s">
        <v>13</v>
      </c>
      <c r="B21" s="3" t="s">
        <v>10</v>
      </c>
      <c r="C21" s="3" t="s">
        <v>71</v>
      </c>
      <c r="D21" s="3" t="s">
        <v>72</v>
      </c>
      <c r="E21" s="6">
        <v>-3.6089628911</v>
      </c>
      <c r="F21" s="4">
        <v>-0.83405307640000004</v>
      </c>
      <c r="G21" s="3" t="s">
        <v>171</v>
      </c>
      <c r="H21" s="3" t="s">
        <v>604</v>
      </c>
      <c r="I21" s="3" t="s">
        <v>605</v>
      </c>
    </row>
    <row r="22" spans="1:9" x14ac:dyDescent="0.2">
      <c r="A22" s="3" t="s">
        <v>14</v>
      </c>
      <c r="B22" s="3" t="s">
        <v>10</v>
      </c>
      <c r="C22" s="3" t="s">
        <v>60</v>
      </c>
      <c r="D22" s="3" t="s">
        <v>61</v>
      </c>
      <c r="E22" s="6">
        <v>-7.4677814369000002</v>
      </c>
      <c r="F22" s="4">
        <v>-4.2321407837000002</v>
      </c>
      <c r="G22" s="3" t="s">
        <v>176</v>
      </c>
      <c r="H22" s="3" t="s">
        <v>610</v>
      </c>
      <c r="I22" s="3" t="s">
        <v>611</v>
      </c>
    </row>
    <row r="23" spans="1:9" x14ac:dyDescent="0.2">
      <c r="A23" s="3" t="s">
        <v>15</v>
      </c>
      <c r="B23" s="3" t="s">
        <v>10</v>
      </c>
      <c r="C23" s="3" t="s">
        <v>60</v>
      </c>
      <c r="D23" s="3" t="s">
        <v>61</v>
      </c>
      <c r="E23" s="6">
        <v>-7.4677814369000002</v>
      </c>
      <c r="F23" s="4">
        <v>-4.2321407837000002</v>
      </c>
      <c r="G23" s="3" t="s">
        <v>176</v>
      </c>
      <c r="H23" s="3" t="s">
        <v>612</v>
      </c>
      <c r="I23" s="3" t="s">
        <v>613</v>
      </c>
    </row>
    <row r="24" spans="1:9" x14ac:dyDescent="0.2">
      <c r="A24" s="3" t="s">
        <v>15</v>
      </c>
      <c r="B24" s="3" t="s">
        <v>10</v>
      </c>
      <c r="C24" s="3" t="s">
        <v>53</v>
      </c>
      <c r="D24" s="3" t="s">
        <v>54</v>
      </c>
      <c r="E24" s="6">
        <v>-7.2608029917000003</v>
      </c>
      <c r="F24" s="4">
        <v>-4.0709198290000002</v>
      </c>
      <c r="G24" s="3" t="s">
        <v>177</v>
      </c>
      <c r="H24" s="3" t="s">
        <v>614</v>
      </c>
      <c r="I24" s="3" t="s">
        <v>615</v>
      </c>
    </row>
    <row r="25" spans="1:9" x14ac:dyDescent="0.2">
      <c r="A25" s="3" t="s">
        <v>15</v>
      </c>
      <c r="B25" s="3" t="s">
        <v>10</v>
      </c>
      <c r="C25" s="3" t="s">
        <v>135</v>
      </c>
      <c r="D25" s="3" t="s">
        <v>136</v>
      </c>
      <c r="E25" s="6">
        <v>-5.9082288254000002</v>
      </c>
      <c r="F25" s="4">
        <v>-2.9224656454</v>
      </c>
      <c r="G25" s="3" t="s">
        <v>616</v>
      </c>
      <c r="H25" s="3" t="s">
        <v>617</v>
      </c>
      <c r="I25" s="3" t="s">
        <v>618</v>
      </c>
    </row>
    <row r="26" spans="1:9" x14ac:dyDescent="0.2">
      <c r="A26" s="3" t="s">
        <v>15</v>
      </c>
      <c r="B26" s="3" t="s">
        <v>10</v>
      </c>
      <c r="C26" s="3" t="s">
        <v>65</v>
      </c>
      <c r="D26" s="3" t="s">
        <v>66</v>
      </c>
      <c r="E26" s="6">
        <v>-5.7987160001999998</v>
      </c>
      <c r="F26" s="4">
        <v>-2.8392817588999999</v>
      </c>
      <c r="G26" s="3" t="s">
        <v>619</v>
      </c>
      <c r="H26" s="3" t="s">
        <v>620</v>
      </c>
      <c r="I26" s="3" t="s">
        <v>621</v>
      </c>
    </row>
    <row r="27" spans="1:9" x14ac:dyDescent="0.2">
      <c r="A27" s="3" t="s">
        <v>15</v>
      </c>
      <c r="B27" s="3" t="s">
        <v>10</v>
      </c>
      <c r="C27" s="3" t="s">
        <v>67</v>
      </c>
      <c r="D27" s="3" t="s">
        <v>68</v>
      </c>
      <c r="E27" s="6">
        <v>-5.6667201278999997</v>
      </c>
      <c r="F27" s="4">
        <v>-2.7321094704000002</v>
      </c>
      <c r="G27" s="3" t="s">
        <v>622</v>
      </c>
      <c r="H27" s="3" t="s">
        <v>620</v>
      </c>
      <c r="I27" s="3" t="s">
        <v>621</v>
      </c>
    </row>
    <row r="28" spans="1:9" x14ac:dyDescent="0.2">
      <c r="A28" s="3" t="s">
        <v>15</v>
      </c>
      <c r="B28" s="3" t="s">
        <v>10</v>
      </c>
      <c r="C28" s="3" t="s">
        <v>57</v>
      </c>
      <c r="D28" s="3" t="s">
        <v>58</v>
      </c>
      <c r="E28" s="6">
        <v>-4.8487181041999996</v>
      </c>
      <c r="F28" s="4">
        <v>-1.9598649372000001</v>
      </c>
      <c r="G28" s="3" t="s">
        <v>201</v>
      </c>
      <c r="H28" s="3" t="s">
        <v>612</v>
      </c>
      <c r="I28" s="3" t="s">
        <v>613</v>
      </c>
    </row>
    <row r="29" spans="1:9" x14ac:dyDescent="0.2">
      <c r="A29" s="3" t="s">
        <v>15</v>
      </c>
      <c r="B29" s="3" t="s">
        <v>10</v>
      </c>
      <c r="C29" s="3" t="s">
        <v>73</v>
      </c>
      <c r="D29" s="3" t="s">
        <v>74</v>
      </c>
      <c r="E29" s="6">
        <v>-3.1414283294000001</v>
      </c>
      <c r="F29" s="4">
        <v>-0.39870319809999999</v>
      </c>
      <c r="G29" s="3" t="s">
        <v>203</v>
      </c>
      <c r="H29" s="3" t="s">
        <v>623</v>
      </c>
      <c r="I29" s="3" t="s">
        <v>624</v>
      </c>
    </row>
    <row r="30" spans="1:9" x14ac:dyDescent="0.2">
      <c r="A30" s="3" t="s">
        <v>15</v>
      </c>
      <c r="B30" s="3" t="s">
        <v>10</v>
      </c>
      <c r="C30" s="3" t="s">
        <v>139</v>
      </c>
      <c r="D30" s="3" t="s">
        <v>140</v>
      </c>
      <c r="E30" s="6">
        <v>-2.0487789474000002</v>
      </c>
      <c r="F30" s="4">
        <v>0</v>
      </c>
      <c r="G30" s="3" t="s">
        <v>181</v>
      </c>
      <c r="H30" s="3" t="s">
        <v>625</v>
      </c>
      <c r="I30" s="3" t="s">
        <v>626</v>
      </c>
    </row>
    <row r="31" spans="1:9" x14ac:dyDescent="0.2">
      <c r="A31" s="3" t="s">
        <v>40</v>
      </c>
      <c r="B31" s="3" t="s">
        <v>10</v>
      </c>
      <c r="C31" s="3" t="s">
        <v>20</v>
      </c>
      <c r="D31" s="3" t="s">
        <v>21</v>
      </c>
      <c r="E31" s="6">
        <v>-6.8793453250000001</v>
      </c>
      <c r="F31" s="4">
        <v>-3.7308548474999998</v>
      </c>
      <c r="G31" s="3" t="s">
        <v>194</v>
      </c>
      <c r="H31" s="3" t="s">
        <v>627</v>
      </c>
      <c r="I31" s="3" t="s">
        <v>628</v>
      </c>
    </row>
    <row r="32" spans="1:9" x14ac:dyDescent="0.2">
      <c r="A32" s="3" t="s">
        <v>41</v>
      </c>
      <c r="B32" s="3" t="s">
        <v>10</v>
      </c>
      <c r="C32" s="3" t="s">
        <v>20</v>
      </c>
      <c r="D32" s="3" t="s">
        <v>21</v>
      </c>
      <c r="E32" s="6">
        <v>-6.8793453250000001</v>
      </c>
      <c r="F32" s="4">
        <v>-3.7308548474999998</v>
      </c>
      <c r="G32" s="3" t="s">
        <v>194</v>
      </c>
      <c r="H32" s="3" t="s">
        <v>629</v>
      </c>
      <c r="I32" s="3" t="s">
        <v>630</v>
      </c>
    </row>
    <row r="33" spans="1:9" x14ac:dyDescent="0.2">
      <c r="A33" s="3" t="s">
        <v>41</v>
      </c>
      <c r="B33" s="3" t="s">
        <v>10</v>
      </c>
      <c r="C33" s="3" t="s">
        <v>26</v>
      </c>
      <c r="D33" s="3" t="s">
        <v>27</v>
      </c>
      <c r="E33" s="6">
        <v>-6.0607873603</v>
      </c>
      <c r="F33" s="4">
        <v>-2.98484755</v>
      </c>
      <c r="G33" s="3" t="s">
        <v>196</v>
      </c>
      <c r="H33" s="3" t="s">
        <v>629</v>
      </c>
      <c r="I33" s="3" t="s">
        <v>630</v>
      </c>
    </row>
    <row r="34" spans="1:9" x14ac:dyDescent="0.2">
      <c r="A34" s="3" t="s">
        <v>41</v>
      </c>
      <c r="B34" s="3" t="s">
        <v>10</v>
      </c>
      <c r="C34" s="3" t="s">
        <v>30</v>
      </c>
      <c r="D34" s="3" t="s">
        <v>31</v>
      </c>
      <c r="E34" s="6">
        <v>-5.0103752334999996</v>
      </c>
      <c r="F34" s="4">
        <v>-2.0992456717999999</v>
      </c>
      <c r="G34" s="3" t="s">
        <v>198</v>
      </c>
      <c r="H34" s="3" t="s">
        <v>629</v>
      </c>
      <c r="I34" s="3" t="s">
        <v>630</v>
      </c>
    </row>
    <row r="35" spans="1:9" x14ac:dyDescent="0.2">
      <c r="A35" s="3" t="s">
        <v>41</v>
      </c>
      <c r="B35" s="3" t="s">
        <v>10</v>
      </c>
      <c r="C35" s="3" t="s">
        <v>36</v>
      </c>
      <c r="D35" s="3" t="s">
        <v>37</v>
      </c>
      <c r="E35" s="6">
        <v>-4.7822568959999998</v>
      </c>
      <c r="F35" s="4">
        <v>-1.9145930280000001</v>
      </c>
      <c r="G35" s="3" t="s">
        <v>631</v>
      </c>
      <c r="H35" s="3" t="s">
        <v>632</v>
      </c>
      <c r="I35" s="3" t="s">
        <v>633</v>
      </c>
    </row>
    <row r="36" spans="1:9" x14ac:dyDescent="0.2">
      <c r="A36" s="3" t="s">
        <v>41</v>
      </c>
      <c r="B36" s="3" t="s">
        <v>10</v>
      </c>
      <c r="C36" s="3" t="s">
        <v>28</v>
      </c>
      <c r="D36" s="3" t="s">
        <v>29</v>
      </c>
      <c r="E36" s="6">
        <v>-4.6261332217</v>
      </c>
      <c r="F36" s="4">
        <v>-1.7979778951000001</v>
      </c>
      <c r="G36" s="3" t="s">
        <v>634</v>
      </c>
      <c r="H36" s="3" t="s">
        <v>635</v>
      </c>
      <c r="I36" s="3" t="s">
        <v>636</v>
      </c>
    </row>
    <row r="37" spans="1:9" x14ac:dyDescent="0.2">
      <c r="A37" s="3" t="s">
        <v>41</v>
      </c>
      <c r="B37" s="3" t="s">
        <v>10</v>
      </c>
      <c r="C37" s="3" t="s">
        <v>16</v>
      </c>
      <c r="D37" s="3" t="s">
        <v>17</v>
      </c>
      <c r="E37" s="6">
        <v>-4.3503519121999998</v>
      </c>
      <c r="F37" s="4">
        <v>-1.5406799913</v>
      </c>
      <c r="G37" s="3" t="s">
        <v>450</v>
      </c>
      <c r="H37" s="3" t="s">
        <v>637</v>
      </c>
      <c r="I37" s="3" t="s">
        <v>638</v>
      </c>
    </row>
    <row r="38" spans="1:9" x14ac:dyDescent="0.2">
      <c r="A38" s="3" t="s">
        <v>42</v>
      </c>
      <c r="B38" s="3" t="s">
        <v>10</v>
      </c>
      <c r="C38" s="3" t="s">
        <v>75</v>
      </c>
      <c r="D38" s="3" t="s">
        <v>76</v>
      </c>
      <c r="E38" s="6">
        <v>-3.5147874934000001</v>
      </c>
      <c r="F38" s="4">
        <v>-0.75626809490000002</v>
      </c>
      <c r="G38" s="3" t="s">
        <v>639</v>
      </c>
      <c r="H38" s="3" t="s">
        <v>640</v>
      </c>
      <c r="I38" s="3" t="s">
        <v>641</v>
      </c>
    </row>
    <row r="39" spans="1:9" x14ac:dyDescent="0.2">
      <c r="A39" s="3" t="s">
        <v>43</v>
      </c>
      <c r="B39" s="3" t="s">
        <v>10</v>
      </c>
      <c r="C39" s="3" t="s">
        <v>75</v>
      </c>
      <c r="D39" s="3" t="s">
        <v>76</v>
      </c>
      <c r="E39" s="6">
        <v>-3.5147874934000001</v>
      </c>
      <c r="F39" s="4">
        <v>-0.75626809490000002</v>
      </c>
      <c r="G39" s="3" t="s">
        <v>639</v>
      </c>
      <c r="H39" s="3" t="s">
        <v>640</v>
      </c>
      <c r="I39" s="3" t="s">
        <v>641</v>
      </c>
    </row>
    <row r="40" spans="1:9" x14ac:dyDescent="0.2">
      <c r="A40" s="3" t="s">
        <v>83</v>
      </c>
      <c r="B40" s="3" t="s">
        <v>10</v>
      </c>
      <c r="C40" s="3" t="s">
        <v>105</v>
      </c>
      <c r="D40" s="3" t="s">
        <v>106</v>
      </c>
      <c r="E40" s="6">
        <v>-2.9387615842999999</v>
      </c>
      <c r="F40" s="4">
        <v>-0.21127641950000001</v>
      </c>
      <c r="G40" s="3" t="s">
        <v>642</v>
      </c>
      <c r="H40" s="3" t="s">
        <v>643</v>
      </c>
      <c r="I40" s="3" t="s">
        <v>644</v>
      </c>
    </row>
    <row r="41" spans="1:9" x14ac:dyDescent="0.2">
      <c r="A41" s="3" t="s">
        <v>86</v>
      </c>
      <c r="B41" s="3" t="s">
        <v>10</v>
      </c>
      <c r="C41" s="3" t="s">
        <v>105</v>
      </c>
      <c r="D41" s="3" t="s">
        <v>106</v>
      </c>
      <c r="E41" s="6">
        <v>-2.9387615842999999</v>
      </c>
      <c r="F41" s="4">
        <v>-0.21127641950000001</v>
      </c>
      <c r="G41" s="3" t="s">
        <v>642</v>
      </c>
      <c r="H41" s="3" t="s">
        <v>645</v>
      </c>
      <c r="I41" s="3" t="s">
        <v>646</v>
      </c>
    </row>
    <row r="42" spans="1:9" x14ac:dyDescent="0.2">
      <c r="A42" s="3" t="s">
        <v>86</v>
      </c>
      <c r="B42" s="3" t="s">
        <v>10</v>
      </c>
      <c r="C42" s="3" t="s">
        <v>101</v>
      </c>
      <c r="D42" s="3" t="s">
        <v>102</v>
      </c>
      <c r="E42" s="6">
        <v>-2.2630063209000002</v>
      </c>
      <c r="F42" s="4">
        <v>0</v>
      </c>
      <c r="G42" s="3" t="s">
        <v>647</v>
      </c>
      <c r="H42" s="3" t="s">
        <v>648</v>
      </c>
      <c r="I42" s="3" t="s">
        <v>649</v>
      </c>
    </row>
    <row r="43" spans="1:9" x14ac:dyDescent="0.2">
      <c r="A43" s="3" t="s">
        <v>87</v>
      </c>
      <c r="B43" s="3" t="s">
        <v>10</v>
      </c>
      <c r="C43" s="3" t="s">
        <v>91</v>
      </c>
      <c r="D43" s="3" t="s">
        <v>92</v>
      </c>
      <c r="E43" s="6">
        <v>-2.5619314814999998</v>
      </c>
      <c r="F43" s="4">
        <v>0</v>
      </c>
      <c r="G43" s="3" t="s">
        <v>650</v>
      </c>
      <c r="H43" s="3" t="s">
        <v>651</v>
      </c>
      <c r="I43" s="3" t="s">
        <v>652</v>
      </c>
    </row>
    <row r="44" spans="1:9" x14ac:dyDescent="0.2">
      <c r="A44" s="3" t="s">
        <v>88</v>
      </c>
      <c r="B44" s="3" t="s">
        <v>10</v>
      </c>
      <c r="C44" s="3" t="s">
        <v>91</v>
      </c>
      <c r="D44" s="3" t="s">
        <v>92</v>
      </c>
      <c r="E44" s="6">
        <v>-2.5619314814999998</v>
      </c>
      <c r="F44" s="4">
        <v>0</v>
      </c>
      <c r="G44" s="3" t="s">
        <v>650</v>
      </c>
      <c r="H44" s="3" t="s">
        <v>651</v>
      </c>
      <c r="I44" s="3" t="s">
        <v>652</v>
      </c>
    </row>
    <row r="45" spans="1:9" x14ac:dyDescent="0.2">
      <c r="A45" s="3" t="s">
        <v>88</v>
      </c>
      <c r="B45" s="3" t="s">
        <v>10</v>
      </c>
      <c r="C45" s="3" t="s">
        <v>93</v>
      </c>
      <c r="D45" s="3" t="s">
        <v>94</v>
      </c>
      <c r="E45" s="6">
        <v>-2.2338274372</v>
      </c>
      <c r="F45" s="4">
        <v>0</v>
      </c>
      <c r="G45" s="3" t="s">
        <v>183</v>
      </c>
      <c r="H45" s="3" t="s">
        <v>651</v>
      </c>
      <c r="I45" s="3" t="s">
        <v>652</v>
      </c>
    </row>
    <row r="46" spans="1:9" x14ac:dyDescent="0.2">
      <c r="A46" s="3" t="s">
        <v>89</v>
      </c>
      <c r="B46" s="3" t="s">
        <v>10</v>
      </c>
      <c r="C46" s="3" t="s">
        <v>112</v>
      </c>
      <c r="D46" s="3" t="s">
        <v>113</v>
      </c>
      <c r="E46" s="6">
        <v>-2.3264890345999998</v>
      </c>
      <c r="F46" s="4">
        <v>0</v>
      </c>
      <c r="G46" s="3" t="s">
        <v>185</v>
      </c>
      <c r="H46" s="3" t="s">
        <v>653</v>
      </c>
      <c r="I46" s="3" t="s">
        <v>654</v>
      </c>
    </row>
    <row r="47" spans="1:9" x14ac:dyDescent="0.2">
      <c r="A47" s="3" t="s">
        <v>90</v>
      </c>
      <c r="B47" s="3" t="s">
        <v>10</v>
      </c>
      <c r="C47" s="3" t="s">
        <v>112</v>
      </c>
      <c r="D47" s="3" t="s">
        <v>113</v>
      </c>
      <c r="E47" s="6">
        <v>-2.3264890345999998</v>
      </c>
      <c r="F47" s="4">
        <v>0</v>
      </c>
      <c r="G47" s="3" t="s">
        <v>185</v>
      </c>
      <c r="H47" s="3" t="s">
        <v>653</v>
      </c>
      <c r="I47" s="3" t="s">
        <v>654</v>
      </c>
    </row>
    <row r="48" spans="1:9" x14ac:dyDescent="0.2">
      <c r="A48" s="3" t="s">
        <v>90</v>
      </c>
      <c r="B48" s="3" t="s">
        <v>10</v>
      </c>
      <c r="C48" s="3" t="s">
        <v>125</v>
      </c>
      <c r="D48" s="3" t="s">
        <v>126</v>
      </c>
      <c r="E48" s="6">
        <v>-2.3244359156000001</v>
      </c>
      <c r="F48" s="4">
        <v>0</v>
      </c>
      <c r="G48" s="3" t="s">
        <v>655</v>
      </c>
      <c r="H48" s="3" t="s">
        <v>656</v>
      </c>
      <c r="I48" s="3" t="s">
        <v>657</v>
      </c>
    </row>
  </sheetData>
  <conditionalFormatting sqref="C6:C48">
    <cfRule type="expression" dxfId="17" priority="1">
      <formula>1=1</formula>
    </cfRule>
  </conditionalFormatting>
  <conditionalFormatting sqref="A6:A47">
    <cfRule type="expression" dxfId="16" priority="2">
      <formula>RIGHT(A6,1)="y"</formula>
    </cfRule>
    <cfRule type="expression" dxfId="15" priority="3" stopIfTrue="1">
      <formula>TRUE</formula>
    </cfRule>
  </conditionalFormatting>
  <conditionalFormatting sqref="E6:E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FA0B8-A63C-F542-B938-868D3FD247F5}">
  <dimension ref="A1:I34"/>
  <sheetViews>
    <sheetView workbookViewId="0"/>
  </sheetViews>
  <sheetFormatPr baseColWidth="10" defaultRowHeight="16" x14ac:dyDescent="0.2"/>
  <cols>
    <col min="3" max="3" width="21.83203125" customWidth="1"/>
    <col min="4" max="4" width="41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16.364925146000001</v>
      </c>
      <c r="F6" s="4">
        <v>-12.1750419834</v>
      </c>
      <c r="G6" s="3" t="s">
        <v>162</v>
      </c>
      <c r="H6" s="3" t="s">
        <v>658</v>
      </c>
      <c r="I6" s="3" t="s">
        <v>659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16.364925146000001</v>
      </c>
      <c r="F7" s="4">
        <v>-12.1750419834</v>
      </c>
      <c r="G7" s="3" t="s">
        <v>162</v>
      </c>
      <c r="H7" s="3" t="s">
        <v>660</v>
      </c>
      <c r="I7" s="3" t="s">
        <v>661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14.5175624496</v>
      </c>
      <c r="F8" s="4">
        <v>-10.628709282599999</v>
      </c>
      <c r="G8" s="3" t="s">
        <v>124</v>
      </c>
      <c r="H8" s="3" t="s">
        <v>660</v>
      </c>
      <c r="I8" s="3" t="s">
        <v>661</v>
      </c>
    </row>
    <row r="9" spans="1:9" x14ac:dyDescent="0.2">
      <c r="A9" s="3" t="s">
        <v>11</v>
      </c>
      <c r="B9" s="3" t="s">
        <v>10</v>
      </c>
      <c r="C9" s="3" t="s">
        <v>26</v>
      </c>
      <c r="D9" s="3" t="s">
        <v>27</v>
      </c>
      <c r="E9" s="6">
        <v>-13.4283840961</v>
      </c>
      <c r="F9" s="4">
        <v>-9.7269459273999992</v>
      </c>
      <c r="G9" s="3" t="s">
        <v>160</v>
      </c>
      <c r="H9" s="3" t="s">
        <v>660</v>
      </c>
      <c r="I9" s="3" t="s">
        <v>661</v>
      </c>
    </row>
    <row r="10" spans="1:9" x14ac:dyDescent="0.2">
      <c r="A10" s="3" t="s">
        <v>11</v>
      </c>
      <c r="B10" s="3" t="s">
        <v>10</v>
      </c>
      <c r="C10" s="3" t="s">
        <v>18</v>
      </c>
      <c r="D10" s="3" t="s">
        <v>19</v>
      </c>
      <c r="E10" s="6">
        <v>-13.314769098699999</v>
      </c>
      <c r="F10" s="4">
        <v>-9.7269459273999992</v>
      </c>
      <c r="G10" s="3" t="s">
        <v>566</v>
      </c>
      <c r="H10" s="3" t="s">
        <v>662</v>
      </c>
      <c r="I10" s="3" t="s">
        <v>663</v>
      </c>
    </row>
    <row r="11" spans="1:9" x14ac:dyDescent="0.2">
      <c r="A11" s="3" t="s">
        <v>11</v>
      </c>
      <c r="B11" s="3" t="s">
        <v>10</v>
      </c>
      <c r="C11" s="3" t="s">
        <v>28</v>
      </c>
      <c r="D11" s="3" t="s">
        <v>29</v>
      </c>
      <c r="E11" s="6">
        <v>-12.8737684106</v>
      </c>
      <c r="F11" s="4">
        <v>-9.3828552523000006</v>
      </c>
      <c r="G11" s="3" t="s">
        <v>145</v>
      </c>
      <c r="H11" s="3" t="s">
        <v>660</v>
      </c>
      <c r="I11" s="3" t="s">
        <v>661</v>
      </c>
    </row>
    <row r="12" spans="1:9" x14ac:dyDescent="0.2">
      <c r="A12" s="3" t="s">
        <v>11</v>
      </c>
      <c r="B12" s="3" t="s">
        <v>10</v>
      </c>
      <c r="C12" s="3" t="s">
        <v>22</v>
      </c>
      <c r="D12" s="3" t="s">
        <v>23</v>
      </c>
      <c r="E12" s="6">
        <v>-12.0708164877</v>
      </c>
      <c r="F12" s="4">
        <v>-8.6609102325999991</v>
      </c>
      <c r="G12" s="3" t="s">
        <v>569</v>
      </c>
      <c r="H12" s="3" t="s">
        <v>662</v>
      </c>
      <c r="I12" s="3" t="s">
        <v>663</v>
      </c>
    </row>
    <row r="13" spans="1:9" x14ac:dyDescent="0.2">
      <c r="A13" s="3" t="s">
        <v>11</v>
      </c>
      <c r="B13" s="3" t="s">
        <v>10</v>
      </c>
      <c r="C13" s="3" t="s">
        <v>30</v>
      </c>
      <c r="D13" s="3" t="s">
        <v>31</v>
      </c>
      <c r="E13" s="6">
        <v>-12.0056953552</v>
      </c>
      <c r="F13" s="4">
        <v>-8.6609102325999991</v>
      </c>
      <c r="G13" s="3" t="s">
        <v>165</v>
      </c>
      <c r="H13" s="3" t="s">
        <v>660</v>
      </c>
      <c r="I13" s="3" t="s">
        <v>661</v>
      </c>
    </row>
    <row r="14" spans="1:9" x14ac:dyDescent="0.2">
      <c r="A14" s="3" t="s">
        <v>11</v>
      </c>
      <c r="B14" s="3" t="s">
        <v>10</v>
      </c>
      <c r="C14" s="3" t="s">
        <v>32</v>
      </c>
      <c r="D14" s="3" t="s">
        <v>33</v>
      </c>
      <c r="E14" s="6">
        <v>-11.8817833789</v>
      </c>
      <c r="F14" s="4">
        <v>-8.5949902032000001</v>
      </c>
      <c r="G14" s="3" t="s">
        <v>251</v>
      </c>
      <c r="H14" s="3" t="s">
        <v>664</v>
      </c>
      <c r="I14" s="3" t="s">
        <v>665</v>
      </c>
    </row>
    <row r="15" spans="1:9" x14ac:dyDescent="0.2">
      <c r="A15" s="3" t="s">
        <v>11</v>
      </c>
      <c r="B15" s="3" t="s">
        <v>10</v>
      </c>
      <c r="C15" s="3" t="s">
        <v>24</v>
      </c>
      <c r="D15" s="3" t="s">
        <v>25</v>
      </c>
      <c r="E15" s="6">
        <v>-11.677745358799999</v>
      </c>
      <c r="F15" s="4">
        <v>-8.4421047056000003</v>
      </c>
      <c r="G15" s="3" t="s">
        <v>570</v>
      </c>
      <c r="H15" s="3" t="s">
        <v>662</v>
      </c>
      <c r="I15" s="3" t="s">
        <v>663</v>
      </c>
    </row>
    <row r="16" spans="1:9" x14ac:dyDescent="0.2">
      <c r="A16" s="3" t="s">
        <v>11</v>
      </c>
      <c r="B16" s="3" t="s">
        <v>10</v>
      </c>
      <c r="C16" s="3" t="s">
        <v>34</v>
      </c>
      <c r="D16" s="3" t="s">
        <v>35</v>
      </c>
      <c r="E16" s="6">
        <v>-11.352666217399999</v>
      </c>
      <c r="F16" s="4">
        <v>-8.1627830548000002</v>
      </c>
      <c r="G16" s="3" t="s">
        <v>252</v>
      </c>
      <c r="H16" s="3" t="s">
        <v>664</v>
      </c>
      <c r="I16" s="3" t="s">
        <v>665</v>
      </c>
    </row>
    <row r="17" spans="1:9" x14ac:dyDescent="0.2">
      <c r="A17" s="3" t="s">
        <v>11</v>
      </c>
      <c r="B17" s="3" t="s">
        <v>10</v>
      </c>
      <c r="C17" s="3" t="s">
        <v>36</v>
      </c>
      <c r="D17" s="3" t="s">
        <v>37</v>
      </c>
      <c r="E17" s="6">
        <v>-10.5198170931</v>
      </c>
      <c r="F17" s="4">
        <v>-7.3713266156000001</v>
      </c>
      <c r="G17" s="3" t="s">
        <v>166</v>
      </c>
      <c r="H17" s="3" t="s">
        <v>660</v>
      </c>
      <c r="I17" s="3" t="s">
        <v>661</v>
      </c>
    </row>
    <row r="18" spans="1:9" x14ac:dyDescent="0.2">
      <c r="A18" s="3" t="s">
        <v>11</v>
      </c>
      <c r="B18" s="3" t="s">
        <v>10</v>
      </c>
      <c r="C18" s="3" t="s">
        <v>38</v>
      </c>
      <c r="D18" s="3" t="s">
        <v>39</v>
      </c>
      <c r="E18" s="6">
        <v>-6.9693115944999997</v>
      </c>
      <c r="F18" s="4">
        <v>-3.8586096779000001</v>
      </c>
      <c r="G18" s="3" t="s">
        <v>182</v>
      </c>
      <c r="H18" s="3" t="s">
        <v>666</v>
      </c>
      <c r="I18" s="3" t="s">
        <v>667</v>
      </c>
    </row>
    <row r="19" spans="1:9" x14ac:dyDescent="0.2">
      <c r="A19" s="3" t="s">
        <v>11</v>
      </c>
      <c r="B19" s="3" t="s">
        <v>10</v>
      </c>
      <c r="C19" s="3" t="s">
        <v>79</v>
      </c>
      <c r="D19" s="3" t="s">
        <v>80</v>
      </c>
      <c r="E19" s="6">
        <v>-4.1173882230999999</v>
      </c>
      <c r="F19" s="4">
        <v>-1.1827775654999999</v>
      </c>
      <c r="G19" s="3" t="s">
        <v>256</v>
      </c>
      <c r="H19" s="3" t="s">
        <v>668</v>
      </c>
      <c r="I19" s="3" t="s">
        <v>669</v>
      </c>
    </row>
    <row r="20" spans="1:9" x14ac:dyDescent="0.2">
      <c r="A20" s="3" t="s">
        <v>11</v>
      </c>
      <c r="B20" s="3" t="s">
        <v>10</v>
      </c>
      <c r="C20" s="3" t="s">
        <v>122</v>
      </c>
      <c r="D20" s="3" t="s">
        <v>123</v>
      </c>
      <c r="E20" s="6">
        <v>-3.9264337297999998</v>
      </c>
      <c r="F20" s="4">
        <v>-1.0587698619000001</v>
      </c>
      <c r="G20" s="3" t="s">
        <v>257</v>
      </c>
      <c r="H20" s="3" t="s">
        <v>668</v>
      </c>
      <c r="I20" s="3" t="s">
        <v>669</v>
      </c>
    </row>
    <row r="21" spans="1:9" x14ac:dyDescent="0.2">
      <c r="A21" s="3" t="s">
        <v>11</v>
      </c>
      <c r="B21" s="3" t="s">
        <v>10</v>
      </c>
      <c r="C21" s="3" t="s">
        <v>81</v>
      </c>
      <c r="D21" s="3" t="s">
        <v>82</v>
      </c>
      <c r="E21" s="6">
        <v>-3.8508453548000001</v>
      </c>
      <c r="F21" s="4">
        <v>-1.0033848729999999</v>
      </c>
      <c r="G21" s="3" t="s">
        <v>258</v>
      </c>
      <c r="H21" s="3" t="s">
        <v>668</v>
      </c>
      <c r="I21" s="3" t="s">
        <v>669</v>
      </c>
    </row>
    <row r="22" spans="1:9" x14ac:dyDescent="0.2">
      <c r="A22" s="3" t="s">
        <v>11</v>
      </c>
      <c r="B22" s="3" t="s">
        <v>10</v>
      </c>
      <c r="C22" s="3" t="s">
        <v>143</v>
      </c>
      <c r="D22" s="3" t="s">
        <v>144</v>
      </c>
      <c r="E22" s="6">
        <v>-3.3496877397000002</v>
      </c>
      <c r="F22" s="4">
        <v>-0.54001581870000004</v>
      </c>
      <c r="G22" s="3" t="s">
        <v>259</v>
      </c>
      <c r="H22" s="3" t="s">
        <v>668</v>
      </c>
      <c r="I22" s="3" t="s">
        <v>669</v>
      </c>
    </row>
    <row r="23" spans="1:9" x14ac:dyDescent="0.2">
      <c r="A23" s="3" t="s">
        <v>11</v>
      </c>
      <c r="B23" s="3" t="s">
        <v>10</v>
      </c>
      <c r="C23" s="3" t="s">
        <v>141</v>
      </c>
      <c r="D23" s="3" t="s">
        <v>142</v>
      </c>
      <c r="E23" s="6">
        <v>-2.9424581096</v>
      </c>
      <c r="F23" s="4">
        <v>-0.1505149556</v>
      </c>
      <c r="G23" s="3" t="s">
        <v>260</v>
      </c>
      <c r="H23" s="3" t="s">
        <v>668</v>
      </c>
      <c r="I23" s="3" t="s">
        <v>669</v>
      </c>
    </row>
    <row r="24" spans="1:9" x14ac:dyDescent="0.2">
      <c r="A24" s="3" t="s">
        <v>12</v>
      </c>
      <c r="B24" s="3" t="s">
        <v>10</v>
      </c>
      <c r="C24" s="3" t="s">
        <v>99</v>
      </c>
      <c r="D24" s="3" t="s">
        <v>100</v>
      </c>
      <c r="E24" s="6">
        <v>-6.0376221580999996</v>
      </c>
      <c r="F24" s="4">
        <v>-2.9616823478000001</v>
      </c>
      <c r="G24" s="3" t="s">
        <v>670</v>
      </c>
      <c r="H24" s="3" t="s">
        <v>671</v>
      </c>
      <c r="I24" s="3" t="s">
        <v>672</v>
      </c>
    </row>
    <row r="25" spans="1:9" x14ac:dyDescent="0.2">
      <c r="A25" s="3" t="s">
        <v>13</v>
      </c>
      <c r="B25" s="3" t="s">
        <v>10</v>
      </c>
      <c r="C25" s="3" t="s">
        <v>99</v>
      </c>
      <c r="D25" s="3" t="s">
        <v>100</v>
      </c>
      <c r="E25" s="6">
        <v>-6.0376221580999996</v>
      </c>
      <c r="F25" s="4">
        <v>-2.9616823478000001</v>
      </c>
      <c r="G25" s="3" t="s">
        <v>670</v>
      </c>
      <c r="H25" s="3" t="s">
        <v>673</v>
      </c>
      <c r="I25" s="3" t="s">
        <v>674</v>
      </c>
    </row>
    <row r="26" spans="1:9" x14ac:dyDescent="0.2">
      <c r="A26" s="3" t="s">
        <v>13</v>
      </c>
      <c r="B26" s="3" t="s">
        <v>10</v>
      </c>
      <c r="C26" s="3" t="s">
        <v>103</v>
      </c>
      <c r="D26" s="3" t="s">
        <v>104</v>
      </c>
      <c r="E26" s="6">
        <v>-5.4119429532999996</v>
      </c>
      <c r="F26" s="4">
        <v>-2.3681878262999998</v>
      </c>
      <c r="G26" s="3" t="s">
        <v>675</v>
      </c>
      <c r="H26" s="3" t="s">
        <v>673</v>
      </c>
      <c r="I26" s="3" t="s">
        <v>674</v>
      </c>
    </row>
    <row r="27" spans="1:9" x14ac:dyDescent="0.2">
      <c r="A27" s="3" t="s">
        <v>13</v>
      </c>
      <c r="B27" s="3" t="s">
        <v>10</v>
      </c>
      <c r="C27" s="3" t="s">
        <v>105</v>
      </c>
      <c r="D27" s="3" t="s">
        <v>106</v>
      </c>
      <c r="E27" s="6">
        <v>-5.2355212444000001</v>
      </c>
      <c r="F27" s="4">
        <v>-2.2217293408000001</v>
      </c>
      <c r="G27" s="3" t="s">
        <v>642</v>
      </c>
      <c r="H27" s="3" t="s">
        <v>673</v>
      </c>
      <c r="I27" s="3" t="s">
        <v>674</v>
      </c>
    </row>
    <row r="28" spans="1:9" x14ac:dyDescent="0.2">
      <c r="A28" s="3" t="s">
        <v>13</v>
      </c>
      <c r="B28" s="3" t="s">
        <v>10</v>
      </c>
      <c r="C28" s="3" t="s">
        <v>101</v>
      </c>
      <c r="D28" s="3" t="s">
        <v>102</v>
      </c>
      <c r="E28" s="6">
        <v>-4.8813048620000004</v>
      </c>
      <c r="F28" s="4">
        <v>-1.895541682</v>
      </c>
      <c r="G28" s="3" t="s">
        <v>647</v>
      </c>
      <c r="H28" s="3" t="s">
        <v>676</v>
      </c>
      <c r="I28" s="3" t="s">
        <v>677</v>
      </c>
    </row>
    <row r="29" spans="1:9" x14ac:dyDescent="0.2">
      <c r="A29" s="3" t="s">
        <v>13</v>
      </c>
      <c r="B29" s="3" t="s">
        <v>10</v>
      </c>
      <c r="C29" s="3" t="s">
        <v>107</v>
      </c>
      <c r="D29" s="3" t="s">
        <v>64</v>
      </c>
      <c r="E29" s="6">
        <v>-4.3325015368999997</v>
      </c>
      <c r="F29" s="4">
        <v>-1.3730672956000001</v>
      </c>
      <c r="G29" s="3" t="s">
        <v>678</v>
      </c>
      <c r="H29" s="3" t="s">
        <v>676</v>
      </c>
      <c r="I29" s="3" t="s">
        <v>677</v>
      </c>
    </row>
    <row r="30" spans="1:9" x14ac:dyDescent="0.2">
      <c r="A30" s="3" t="s">
        <v>13</v>
      </c>
      <c r="B30" s="3" t="s">
        <v>10</v>
      </c>
      <c r="C30" s="3" t="s">
        <v>108</v>
      </c>
      <c r="D30" s="3" t="s">
        <v>109</v>
      </c>
      <c r="E30" s="6">
        <v>-3.9526061708000002</v>
      </c>
      <c r="F30" s="4">
        <v>-1.0637530038</v>
      </c>
      <c r="G30" s="3" t="s">
        <v>679</v>
      </c>
      <c r="H30" s="3" t="s">
        <v>673</v>
      </c>
      <c r="I30" s="3" t="s">
        <v>674</v>
      </c>
    </row>
    <row r="31" spans="1:9" x14ac:dyDescent="0.2">
      <c r="A31" s="3" t="s">
        <v>13</v>
      </c>
      <c r="B31" s="3" t="s">
        <v>10</v>
      </c>
      <c r="C31" s="3" t="s">
        <v>110</v>
      </c>
      <c r="D31" s="3" t="s">
        <v>111</v>
      </c>
      <c r="E31" s="6">
        <v>-3.5688689822000002</v>
      </c>
      <c r="F31" s="4">
        <v>-0.74071365560000002</v>
      </c>
      <c r="G31" s="3" t="s">
        <v>680</v>
      </c>
      <c r="H31" s="3" t="s">
        <v>676</v>
      </c>
      <c r="I31" s="3" t="s">
        <v>677</v>
      </c>
    </row>
    <row r="32" spans="1:9" x14ac:dyDescent="0.2">
      <c r="A32" s="3" t="s">
        <v>13</v>
      </c>
      <c r="B32" s="3" t="s">
        <v>10</v>
      </c>
      <c r="C32" s="3" t="s">
        <v>137</v>
      </c>
      <c r="D32" s="3" t="s">
        <v>138</v>
      </c>
      <c r="E32" s="6">
        <v>-2.8584014534</v>
      </c>
      <c r="F32" s="4">
        <v>-8.3491638699999995E-2</v>
      </c>
      <c r="G32" s="3" t="s">
        <v>200</v>
      </c>
      <c r="H32" s="3" t="s">
        <v>676</v>
      </c>
      <c r="I32" s="3" t="s">
        <v>677</v>
      </c>
    </row>
    <row r="33" spans="1:9" x14ac:dyDescent="0.2">
      <c r="A33" s="3" t="s">
        <v>14</v>
      </c>
      <c r="B33" s="3" t="s">
        <v>10</v>
      </c>
      <c r="C33" s="3" t="s">
        <v>135</v>
      </c>
      <c r="D33" s="3" t="s">
        <v>136</v>
      </c>
      <c r="E33" s="6">
        <v>-3.9962644124</v>
      </c>
      <c r="F33" s="4">
        <v>-1.0851348507</v>
      </c>
      <c r="G33" s="3" t="s">
        <v>681</v>
      </c>
      <c r="H33" s="3" t="s">
        <v>682</v>
      </c>
      <c r="I33" s="3" t="s">
        <v>683</v>
      </c>
    </row>
    <row r="34" spans="1:9" x14ac:dyDescent="0.2">
      <c r="A34" s="3" t="s">
        <v>15</v>
      </c>
      <c r="B34" s="3" t="s">
        <v>10</v>
      </c>
      <c r="C34" s="3" t="s">
        <v>135</v>
      </c>
      <c r="D34" s="3" t="s">
        <v>136</v>
      </c>
      <c r="E34" s="6">
        <v>-3.9962644124</v>
      </c>
      <c r="F34" s="4">
        <v>-1.0851348507</v>
      </c>
      <c r="G34" s="3" t="s">
        <v>681</v>
      </c>
      <c r="H34" s="3" t="s">
        <v>682</v>
      </c>
      <c r="I34" s="3" t="s">
        <v>683</v>
      </c>
    </row>
  </sheetData>
  <conditionalFormatting sqref="C6:C34">
    <cfRule type="expression" dxfId="14" priority="1">
      <formula>1=1</formula>
    </cfRule>
  </conditionalFormatting>
  <conditionalFormatting sqref="A6:A33">
    <cfRule type="expression" dxfId="13" priority="2">
      <formula>RIGHT(A6,1)="y"</formula>
    </cfRule>
    <cfRule type="expression" dxfId="12" priority="3" stopIfTrue="1">
      <formula>TRUE</formula>
    </cfRule>
  </conditionalFormatting>
  <conditionalFormatting sqref="E6:E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FB26B-E91C-554D-84EE-A78720841EBA}">
  <dimension ref="A1:I21"/>
  <sheetViews>
    <sheetView workbookViewId="0"/>
  </sheetViews>
  <sheetFormatPr baseColWidth="10" defaultRowHeight="16" x14ac:dyDescent="0.2"/>
  <cols>
    <col min="3" max="3" width="18.83203125" customWidth="1"/>
    <col min="4" max="4" width="40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214</v>
      </c>
      <c r="D6" s="3" t="s">
        <v>215</v>
      </c>
      <c r="E6" s="6">
        <v>-11.782518805500001</v>
      </c>
      <c r="F6" s="4">
        <v>-7.5926356429000004</v>
      </c>
      <c r="G6" s="3" t="s">
        <v>684</v>
      </c>
      <c r="H6" s="3" t="s">
        <v>685</v>
      </c>
      <c r="I6" s="3" t="s">
        <v>686</v>
      </c>
    </row>
    <row r="7" spans="1:9" x14ac:dyDescent="0.2">
      <c r="A7" s="3" t="s">
        <v>11</v>
      </c>
      <c r="B7" s="3" t="s">
        <v>10</v>
      </c>
      <c r="C7" s="3" t="s">
        <v>214</v>
      </c>
      <c r="D7" s="3" t="s">
        <v>215</v>
      </c>
      <c r="E7" s="6">
        <v>-11.782518805500001</v>
      </c>
      <c r="F7" s="4">
        <v>-7.5926356429000004</v>
      </c>
      <c r="G7" s="3" t="s">
        <v>684</v>
      </c>
      <c r="H7" s="3" t="s">
        <v>687</v>
      </c>
      <c r="I7" s="3" t="s">
        <v>688</v>
      </c>
    </row>
    <row r="8" spans="1:9" x14ac:dyDescent="0.2">
      <c r="A8" s="3" t="s">
        <v>11</v>
      </c>
      <c r="B8" s="3" t="s">
        <v>10</v>
      </c>
      <c r="C8" s="3" t="s">
        <v>204</v>
      </c>
      <c r="D8" s="3" t="s">
        <v>205</v>
      </c>
      <c r="E8" s="6">
        <v>-11.3826913547</v>
      </c>
      <c r="F8" s="4">
        <v>-7.4938381876999998</v>
      </c>
      <c r="G8" s="3" t="s">
        <v>206</v>
      </c>
      <c r="H8" s="3" t="s">
        <v>207</v>
      </c>
      <c r="I8" s="3" t="s">
        <v>208</v>
      </c>
    </row>
    <row r="9" spans="1:9" x14ac:dyDescent="0.2">
      <c r="A9" s="3" t="s">
        <v>11</v>
      </c>
      <c r="B9" s="3" t="s">
        <v>10</v>
      </c>
      <c r="C9" s="3" t="s">
        <v>211</v>
      </c>
      <c r="D9" s="3" t="s">
        <v>212</v>
      </c>
      <c r="E9" s="6">
        <v>-10.5419435825</v>
      </c>
      <c r="F9" s="4">
        <v>-6.9541204111999999</v>
      </c>
      <c r="G9" s="3" t="s">
        <v>213</v>
      </c>
      <c r="H9" s="3" t="s">
        <v>207</v>
      </c>
      <c r="I9" s="3" t="s">
        <v>208</v>
      </c>
    </row>
    <row r="10" spans="1:9" x14ac:dyDescent="0.2">
      <c r="A10" s="3" t="s">
        <v>11</v>
      </c>
      <c r="B10" s="3" t="s">
        <v>10</v>
      </c>
      <c r="C10" s="3" t="s">
        <v>217</v>
      </c>
      <c r="D10" s="3" t="s">
        <v>218</v>
      </c>
      <c r="E10" s="6">
        <v>-10.280864878799999</v>
      </c>
      <c r="F10" s="4">
        <v>-6.7899517204000004</v>
      </c>
      <c r="G10" s="3" t="s">
        <v>478</v>
      </c>
      <c r="H10" s="3" t="s">
        <v>687</v>
      </c>
      <c r="I10" s="3" t="s">
        <v>688</v>
      </c>
    </row>
    <row r="11" spans="1:9" x14ac:dyDescent="0.2">
      <c r="A11" s="3" t="s">
        <v>11</v>
      </c>
      <c r="B11" s="3" t="s">
        <v>10</v>
      </c>
      <c r="C11" s="3" t="s">
        <v>209</v>
      </c>
      <c r="D11" s="3" t="s">
        <v>210</v>
      </c>
      <c r="E11" s="6">
        <v>-9.1498607944000003</v>
      </c>
      <c r="F11" s="4">
        <v>-5.7381288821999998</v>
      </c>
      <c r="G11" s="3" t="s">
        <v>689</v>
      </c>
      <c r="H11" s="3" t="s">
        <v>207</v>
      </c>
      <c r="I11" s="3" t="s">
        <v>208</v>
      </c>
    </row>
    <row r="12" spans="1:9" x14ac:dyDescent="0.2">
      <c r="A12" s="3" t="s">
        <v>11</v>
      </c>
      <c r="B12" s="3" t="s">
        <v>10</v>
      </c>
      <c r="C12" s="3" t="s">
        <v>219</v>
      </c>
      <c r="D12" s="3" t="s">
        <v>220</v>
      </c>
      <c r="E12" s="6">
        <v>-8.4004169354999991</v>
      </c>
      <c r="F12" s="4">
        <v>-5.0556318127999997</v>
      </c>
      <c r="G12" s="3" t="s">
        <v>221</v>
      </c>
      <c r="H12" s="3" t="s">
        <v>687</v>
      </c>
      <c r="I12" s="3" t="s">
        <v>688</v>
      </c>
    </row>
    <row r="13" spans="1:9" x14ac:dyDescent="0.2">
      <c r="A13" s="3" t="s">
        <v>11</v>
      </c>
      <c r="B13" s="3" t="s">
        <v>10</v>
      </c>
      <c r="C13" s="3" t="s">
        <v>222</v>
      </c>
      <c r="D13" s="3" t="s">
        <v>223</v>
      </c>
      <c r="E13" s="6">
        <v>-8.2114503125000002</v>
      </c>
      <c r="F13" s="4">
        <v>-4.9246571367999996</v>
      </c>
      <c r="G13" s="3" t="s">
        <v>224</v>
      </c>
      <c r="H13" s="3" t="s">
        <v>690</v>
      </c>
      <c r="I13" s="3" t="s">
        <v>691</v>
      </c>
    </row>
    <row r="14" spans="1:9" x14ac:dyDescent="0.2">
      <c r="A14" s="3" t="s">
        <v>11</v>
      </c>
      <c r="B14" s="3" t="s">
        <v>10</v>
      </c>
      <c r="C14" s="3" t="s">
        <v>225</v>
      </c>
      <c r="D14" s="3" t="s">
        <v>226</v>
      </c>
      <c r="E14" s="6">
        <v>-7.8791440056999997</v>
      </c>
      <c r="F14" s="4">
        <v>-4.7306535283000004</v>
      </c>
      <c r="G14" s="3" t="s">
        <v>227</v>
      </c>
      <c r="H14" s="3" t="s">
        <v>207</v>
      </c>
      <c r="I14" s="3" t="s">
        <v>208</v>
      </c>
    </row>
    <row r="15" spans="1:9" x14ac:dyDescent="0.2">
      <c r="A15" s="3" t="s">
        <v>12</v>
      </c>
      <c r="B15" s="3" t="s">
        <v>10</v>
      </c>
      <c r="C15" s="3" t="s">
        <v>231</v>
      </c>
      <c r="D15" s="3" t="s">
        <v>232</v>
      </c>
      <c r="E15" s="6">
        <v>-11.1149715703</v>
      </c>
      <c r="F15" s="4">
        <v>-7.4022096623999998</v>
      </c>
      <c r="G15" s="3" t="s">
        <v>233</v>
      </c>
      <c r="H15" s="3" t="s">
        <v>692</v>
      </c>
      <c r="I15" s="3" t="s">
        <v>693</v>
      </c>
    </row>
    <row r="16" spans="1:9" x14ac:dyDescent="0.2">
      <c r="A16" s="3" t="s">
        <v>13</v>
      </c>
      <c r="B16" s="3" t="s">
        <v>10</v>
      </c>
      <c r="C16" s="3" t="s">
        <v>231</v>
      </c>
      <c r="D16" s="3" t="s">
        <v>232</v>
      </c>
      <c r="E16" s="6">
        <v>-11.1149715703</v>
      </c>
      <c r="F16" s="4">
        <v>-7.4022096623999998</v>
      </c>
      <c r="G16" s="3" t="s">
        <v>233</v>
      </c>
      <c r="H16" s="3" t="s">
        <v>692</v>
      </c>
      <c r="I16" s="3" t="s">
        <v>693</v>
      </c>
    </row>
    <row r="17" spans="1:9" x14ac:dyDescent="0.2">
      <c r="A17" s="3" t="s">
        <v>13</v>
      </c>
      <c r="B17" s="3" t="s">
        <v>10</v>
      </c>
      <c r="C17" s="3" t="s">
        <v>234</v>
      </c>
      <c r="D17" s="3" t="s">
        <v>235</v>
      </c>
      <c r="E17" s="6">
        <v>-8.1213306331999995</v>
      </c>
      <c r="F17" s="4">
        <v>-4.9199780070000001</v>
      </c>
      <c r="G17" s="3" t="s">
        <v>184</v>
      </c>
      <c r="H17" s="3" t="s">
        <v>694</v>
      </c>
      <c r="I17" s="3" t="s">
        <v>695</v>
      </c>
    </row>
    <row r="18" spans="1:9" x14ac:dyDescent="0.2">
      <c r="A18" s="3" t="s">
        <v>13</v>
      </c>
      <c r="B18" s="3" t="s">
        <v>10</v>
      </c>
      <c r="C18" s="3" t="s">
        <v>236</v>
      </c>
      <c r="D18" s="3" t="s">
        <v>237</v>
      </c>
      <c r="E18" s="6">
        <v>-8.1098611697000003</v>
      </c>
      <c r="F18" s="4">
        <v>-4.9199780070000001</v>
      </c>
      <c r="G18" s="3" t="s">
        <v>189</v>
      </c>
      <c r="H18" s="3" t="s">
        <v>694</v>
      </c>
      <c r="I18" s="3" t="s">
        <v>695</v>
      </c>
    </row>
    <row r="19" spans="1:9" x14ac:dyDescent="0.2">
      <c r="A19" s="3" t="s">
        <v>14</v>
      </c>
      <c r="B19" s="3" t="s">
        <v>10</v>
      </c>
      <c r="C19" s="3" t="s">
        <v>238</v>
      </c>
      <c r="D19" s="3" t="s">
        <v>239</v>
      </c>
      <c r="E19" s="6">
        <v>-4.9645255881999999</v>
      </c>
      <c r="F19" s="4">
        <v>-1.8538236716000001</v>
      </c>
      <c r="G19" s="3" t="s">
        <v>696</v>
      </c>
      <c r="H19" s="3" t="s">
        <v>697</v>
      </c>
      <c r="I19" s="3" t="s">
        <v>698</v>
      </c>
    </row>
    <row r="20" spans="1:9" x14ac:dyDescent="0.2">
      <c r="A20" s="3" t="s">
        <v>15</v>
      </c>
      <c r="B20" s="3" t="s">
        <v>10</v>
      </c>
      <c r="C20" s="3" t="s">
        <v>238</v>
      </c>
      <c r="D20" s="3" t="s">
        <v>239</v>
      </c>
      <c r="E20" s="6">
        <v>-4.9645255881999999</v>
      </c>
      <c r="F20" s="4">
        <v>-1.8538236716000001</v>
      </c>
      <c r="G20" s="3" t="s">
        <v>696</v>
      </c>
      <c r="H20" s="3" t="s">
        <v>697</v>
      </c>
      <c r="I20" s="3" t="s">
        <v>698</v>
      </c>
    </row>
    <row r="21" spans="1:9" x14ac:dyDescent="0.2">
      <c r="A21" s="3" t="s">
        <v>15</v>
      </c>
      <c r="B21" s="3" t="s">
        <v>10</v>
      </c>
      <c r="C21" s="3" t="s">
        <v>541</v>
      </c>
      <c r="D21" s="3" t="s">
        <v>542</v>
      </c>
      <c r="E21" s="6">
        <v>-4.6785510083000004</v>
      </c>
      <c r="F21" s="4">
        <v>-1.602611198</v>
      </c>
      <c r="G21" s="3" t="s">
        <v>699</v>
      </c>
      <c r="H21" s="3" t="s">
        <v>700</v>
      </c>
      <c r="I21" s="3" t="s">
        <v>701</v>
      </c>
    </row>
  </sheetData>
  <conditionalFormatting sqref="C6:C21">
    <cfRule type="expression" dxfId="11" priority="1">
      <formula>1=1</formula>
    </cfRule>
  </conditionalFormatting>
  <conditionalFormatting sqref="A6:A20">
    <cfRule type="expression" dxfId="10" priority="2">
      <formula>RIGHT(A6,1)="y"</formula>
    </cfRule>
    <cfRule type="expression" dxfId="9" priority="3" stopIfTrue="1">
      <formula>TRUE</formula>
    </cfRule>
  </conditionalFormatting>
  <conditionalFormatting sqref="E6:E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2BF6-4320-4247-9981-95280C6669F0}">
  <dimension ref="A1:I27"/>
  <sheetViews>
    <sheetView workbookViewId="0"/>
  </sheetViews>
  <sheetFormatPr baseColWidth="10" defaultRowHeight="16" x14ac:dyDescent="0.2"/>
  <cols>
    <col min="3" max="3" width="38.6640625" customWidth="1"/>
    <col min="4" max="4" width="43.1640625" customWidth="1"/>
  </cols>
  <sheetData>
    <row r="1" spans="1:9" ht="25" x14ac:dyDescent="0.25">
      <c r="A1" s="1" t="s">
        <v>725</v>
      </c>
    </row>
    <row r="2" spans="1:9" ht="20" x14ac:dyDescent="0.2">
      <c r="A2" s="2" t="s">
        <v>261</v>
      </c>
    </row>
    <row r="3" spans="1:9" ht="20" x14ac:dyDescent="0.2">
      <c r="A3" s="7" t="s">
        <v>167</v>
      </c>
    </row>
    <row r="5" spans="1:9" ht="18" x14ac:dyDescent="0.2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</row>
    <row r="6" spans="1:9" x14ac:dyDescent="0.2">
      <c r="A6" s="3" t="s">
        <v>9</v>
      </c>
      <c r="B6" s="3" t="s">
        <v>10</v>
      </c>
      <c r="C6" s="3" t="s">
        <v>16</v>
      </c>
      <c r="D6" s="3" t="s">
        <v>17</v>
      </c>
      <c r="E6" s="6">
        <v>-24.969456357799999</v>
      </c>
      <c r="F6" s="4">
        <v>-20.779573195099999</v>
      </c>
      <c r="G6" s="3" t="s">
        <v>159</v>
      </c>
      <c r="H6" s="3" t="s">
        <v>702</v>
      </c>
      <c r="I6" s="3" t="s">
        <v>703</v>
      </c>
    </row>
    <row r="7" spans="1:9" x14ac:dyDescent="0.2">
      <c r="A7" s="3" t="s">
        <v>11</v>
      </c>
      <c r="B7" s="3" t="s">
        <v>10</v>
      </c>
      <c r="C7" s="3" t="s">
        <v>16</v>
      </c>
      <c r="D7" s="3" t="s">
        <v>17</v>
      </c>
      <c r="E7" s="6">
        <v>-24.969456357799999</v>
      </c>
      <c r="F7" s="4">
        <v>-20.779573195099999</v>
      </c>
      <c r="G7" s="3" t="s">
        <v>159</v>
      </c>
      <c r="H7" s="3" t="s">
        <v>702</v>
      </c>
      <c r="I7" s="3" t="s">
        <v>703</v>
      </c>
    </row>
    <row r="8" spans="1:9" x14ac:dyDescent="0.2">
      <c r="A8" s="3" t="s">
        <v>11</v>
      </c>
      <c r="B8" s="3" t="s">
        <v>10</v>
      </c>
      <c r="C8" s="3" t="s">
        <v>20</v>
      </c>
      <c r="D8" s="3" t="s">
        <v>21</v>
      </c>
      <c r="E8" s="6">
        <v>-22.710554744500001</v>
      </c>
      <c r="F8" s="4">
        <v>-18.821701577500001</v>
      </c>
      <c r="G8" s="3" t="s">
        <v>704</v>
      </c>
      <c r="H8" s="3" t="s">
        <v>702</v>
      </c>
      <c r="I8" s="3" t="s">
        <v>703</v>
      </c>
    </row>
    <row r="9" spans="1:9" x14ac:dyDescent="0.2">
      <c r="A9" s="3" t="s">
        <v>11</v>
      </c>
      <c r="B9" s="3" t="s">
        <v>10</v>
      </c>
      <c r="C9" s="3" t="s">
        <v>26</v>
      </c>
      <c r="D9" s="3" t="s">
        <v>27</v>
      </c>
      <c r="E9" s="6">
        <v>-21.379108415800001</v>
      </c>
      <c r="F9" s="4">
        <v>-17.6663465078</v>
      </c>
      <c r="G9" s="3" t="s">
        <v>705</v>
      </c>
      <c r="H9" s="3" t="s">
        <v>702</v>
      </c>
      <c r="I9" s="3" t="s">
        <v>703</v>
      </c>
    </row>
    <row r="10" spans="1:9" x14ac:dyDescent="0.2">
      <c r="A10" s="3" t="s">
        <v>11</v>
      </c>
      <c r="B10" s="3" t="s">
        <v>10</v>
      </c>
      <c r="C10" s="3" t="s">
        <v>28</v>
      </c>
      <c r="D10" s="3" t="s">
        <v>29</v>
      </c>
      <c r="E10" s="6">
        <v>-20.700534229599999</v>
      </c>
      <c r="F10" s="4">
        <v>-17.209621071299999</v>
      </c>
      <c r="G10" s="3" t="s">
        <v>706</v>
      </c>
      <c r="H10" s="3" t="s">
        <v>702</v>
      </c>
      <c r="I10" s="3" t="s">
        <v>703</v>
      </c>
    </row>
    <row r="11" spans="1:9" x14ac:dyDescent="0.2">
      <c r="A11" s="3" t="s">
        <v>11</v>
      </c>
      <c r="B11" s="3" t="s">
        <v>10</v>
      </c>
      <c r="C11" s="3" t="s">
        <v>30</v>
      </c>
      <c r="D11" s="3" t="s">
        <v>31</v>
      </c>
      <c r="E11" s="6">
        <v>-19.636921642499999</v>
      </c>
      <c r="F11" s="4">
        <v>-16.2251897302</v>
      </c>
      <c r="G11" s="3" t="s">
        <v>173</v>
      </c>
      <c r="H11" s="3" t="s">
        <v>702</v>
      </c>
      <c r="I11" s="3" t="s">
        <v>703</v>
      </c>
    </row>
    <row r="12" spans="1:9" x14ac:dyDescent="0.2">
      <c r="A12" s="3" t="s">
        <v>11</v>
      </c>
      <c r="B12" s="3" t="s">
        <v>10</v>
      </c>
      <c r="C12" s="3" t="s">
        <v>36</v>
      </c>
      <c r="D12" s="3" t="s">
        <v>37</v>
      </c>
      <c r="E12" s="6">
        <v>-17.809353297600001</v>
      </c>
      <c r="F12" s="4">
        <v>-14.5737126444</v>
      </c>
      <c r="G12" s="3" t="s">
        <v>707</v>
      </c>
      <c r="H12" s="3" t="s">
        <v>702</v>
      </c>
      <c r="I12" s="3" t="s">
        <v>703</v>
      </c>
    </row>
    <row r="13" spans="1:9" x14ac:dyDescent="0.2">
      <c r="A13" s="3" t="s">
        <v>12</v>
      </c>
      <c r="B13" s="3" t="s">
        <v>10</v>
      </c>
      <c r="C13" s="3" t="s">
        <v>18</v>
      </c>
      <c r="D13" s="3" t="s">
        <v>19</v>
      </c>
      <c r="E13" s="6">
        <v>-20.985427384800001</v>
      </c>
      <c r="F13" s="4">
        <v>-17.397604213499999</v>
      </c>
      <c r="G13" s="3" t="s">
        <v>161</v>
      </c>
      <c r="H13" s="3" t="s">
        <v>241</v>
      </c>
      <c r="I13" s="3" t="s">
        <v>242</v>
      </c>
    </row>
    <row r="14" spans="1:9" x14ac:dyDescent="0.2">
      <c r="A14" s="3" t="s">
        <v>13</v>
      </c>
      <c r="B14" s="3" t="s">
        <v>10</v>
      </c>
      <c r="C14" s="3" t="s">
        <v>18</v>
      </c>
      <c r="D14" s="3" t="s">
        <v>19</v>
      </c>
      <c r="E14" s="6">
        <v>-20.985427384800001</v>
      </c>
      <c r="F14" s="4">
        <v>-17.397604213499999</v>
      </c>
      <c r="G14" s="3" t="s">
        <v>161</v>
      </c>
      <c r="H14" s="3" t="s">
        <v>241</v>
      </c>
      <c r="I14" s="3" t="s">
        <v>242</v>
      </c>
    </row>
    <row r="15" spans="1:9" x14ac:dyDescent="0.2">
      <c r="A15" s="3" t="s">
        <v>13</v>
      </c>
      <c r="B15" s="3" t="s">
        <v>10</v>
      </c>
      <c r="C15" s="3" t="s">
        <v>22</v>
      </c>
      <c r="D15" s="3" t="s">
        <v>23</v>
      </c>
      <c r="E15" s="6">
        <v>-19.3952604865</v>
      </c>
      <c r="F15" s="4">
        <v>-16.0504753638</v>
      </c>
      <c r="G15" s="3" t="s">
        <v>168</v>
      </c>
      <c r="H15" s="3" t="s">
        <v>241</v>
      </c>
      <c r="I15" s="3" t="s">
        <v>242</v>
      </c>
    </row>
    <row r="16" spans="1:9" x14ac:dyDescent="0.2">
      <c r="A16" s="3" t="s">
        <v>13</v>
      </c>
      <c r="B16" s="3" t="s">
        <v>10</v>
      </c>
      <c r="C16" s="3" t="s">
        <v>24</v>
      </c>
      <c r="D16" s="3" t="s">
        <v>25</v>
      </c>
      <c r="E16" s="6">
        <v>-18.8936081423</v>
      </c>
      <c r="F16" s="4">
        <v>-15.6068149666</v>
      </c>
      <c r="G16" s="3" t="s">
        <v>169</v>
      </c>
      <c r="H16" s="3" t="s">
        <v>241</v>
      </c>
      <c r="I16" s="3" t="s">
        <v>242</v>
      </c>
    </row>
    <row r="17" spans="1:9" x14ac:dyDescent="0.2">
      <c r="A17" s="3" t="s">
        <v>13</v>
      </c>
      <c r="B17" s="3" t="s">
        <v>10</v>
      </c>
      <c r="C17" s="3" t="s">
        <v>32</v>
      </c>
      <c r="D17" s="3" t="s">
        <v>33</v>
      </c>
      <c r="E17" s="6">
        <v>-16.538407221300002</v>
      </c>
      <c r="F17" s="4">
        <v>-13.348524058700001</v>
      </c>
      <c r="G17" s="3" t="s">
        <v>170</v>
      </c>
      <c r="H17" s="3" t="s">
        <v>243</v>
      </c>
      <c r="I17" s="3" t="s">
        <v>244</v>
      </c>
    </row>
    <row r="18" spans="1:9" x14ac:dyDescent="0.2">
      <c r="A18" s="3" t="s">
        <v>13</v>
      </c>
      <c r="B18" s="3" t="s">
        <v>10</v>
      </c>
      <c r="C18" s="3" t="s">
        <v>34</v>
      </c>
      <c r="D18" s="3" t="s">
        <v>35</v>
      </c>
      <c r="E18" s="6">
        <v>-15.9241175533</v>
      </c>
      <c r="F18" s="4">
        <v>-12.775627075799999</v>
      </c>
      <c r="G18" s="3" t="s">
        <v>245</v>
      </c>
      <c r="H18" s="3" t="s">
        <v>243</v>
      </c>
      <c r="I18" s="3" t="s">
        <v>244</v>
      </c>
    </row>
    <row r="19" spans="1:9" x14ac:dyDescent="0.2">
      <c r="A19" s="3" t="s">
        <v>13</v>
      </c>
      <c r="B19" s="3" t="s">
        <v>10</v>
      </c>
      <c r="C19" s="3" t="s">
        <v>120</v>
      </c>
      <c r="D19" s="3" t="s">
        <v>121</v>
      </c>
      <c r="E19" s="6">
        <v>-10.834191022600001</v>
      </c>
      <c r="F19" s="4">
        <v>-7.7234891059999997</v>
      </c>
      <c r="G19" s="3" t="s">
        <v>186</v>
      </c>
      <c r="H19" s="3" t="s">
        <v>187</v>
      </c>
      <c r="I19" s="3" t="s">
        <v>188</v>
      </c>
    </row>
    <row r="20" spans="1:9" x14ac:dyDescent="0.2">
      <c r="A20" s="3" t="s">
        <v>13</v>
      </c>
      <c r="B20" s="3" t="s">
        <v>10</v>
      </c>
      <c r="C20" s="3" t="s">
        <v>135</v>
      </c>
      <c r="D20" s="3" t="s">
        <v>136</v>
      </c>
      <c r="E20" s="6">
        <v>-3.5752788351000002</v>
      </c>
      <c r="F20" s="4">
        <v>-0.66414927339999996</v>
      </c>
      <c r="G20" s="3" t="s">
        <v>582</v>
      </c>
      <c r="H20" s="3" t="s">
        <v>708</v>
      </c>
      <c r="I20" s="3" t="s">
        <v>709</v>
      </c>
    </row>
    <row r="21" spans="1:9" x14ac:dyDescent="0.2">
      <c r="A21" s="3" t="s">
        <v>14</v>
      </c>
      <c r="B21" s="3" t="s">
        <v>10</v>
      </c>
      <c r="C21" s="3" t="s">
        <v>38</v>
      </c>
      <c r="D21" s="3" t="s">
        <v>39</v>
      </c>
      <c r="E21" s="6">
        <v>-10.5378804535</v>
      </c>
      <c r="F21" s="4">
        <v>-7.4619406431000002</v>
      </c>
      <c r="G21" s="3" t="s">
        <v>253</v>
      </c>
      <c r="H21" s="3" t="s">
        <v>254</v>
      </c>
      <c r="I21" s="3" t="s">
        <v>255</v>
      </c>
    </row>
    <row r="22" spans="1:9" x14ac:dyDescent="0.2">
      <c r="A22" s="3" t="s">
        <v>15</v>
      </c>
      <c r="B22" s="3" t="s">
        <v>10</v>
      </c>
      <c r="C22" s="3" t="s">
        <v>38</v>
      </c>
      <c r="D22" s="3" t="s">
        <v>39</v>
      </c>
      <c r="E22" s="6">
        <v>-10.5378804535</v>
      </c>
      <c r="F22" s="4">
        <v>-7.4619406431000002</v>
      </c>
      <c r="G22" s="3" t="s">
        <v>253</v>
      </c>
      <c r="H22" s="3" t="s">
        <v>254</v>
      </c>
      <c r="I22" s="3" t="s">
        <v>255</v>
      </c>
    </row>
    <row r="23" spans="1:9" x14ac:dyDescent="0.2">
      <c r="A23" s="3" t="s">
        <v>15</v>
      </c>
      <c r="B23" s="3" t="s">
        <v>10</v>
      </c>
      <c r="C23" s="3" t="s">
        <v>79</v>
      </c>
      <c r="D23" s="3" t="s">
        <v>80</v>
      </c>
      <c r="E23" s="6">
        <v>-5.7706728387000004</v>
      </c>
      <c r="F23" s="4">
        <v>-2.7269177117000001</v>
      </c>
      <c r="G23" s="3" t="s">
        <v>256</v>
      </c>
      <c r="H23" s="3" t="s">
        <v>254</v>
      </c>
      <c r="I23" s="3" t="s">
        <v>255</v>
      </c>
    </row>
    <row r="24" spans="1:9" x14ac:dyDescent="0.2">
      <c r="A24" s="3" t="s">
        <v>15</v>
      </c>
      <c r="B24" s="3" t="s">
        <v>10</v>
      </c>
      <c r="C24" s="3" t="s">
        <v>122</v>
      </c>
      <c r="D24" s="3" t="s">
        <v>123</v>
      </c>
      <c r="E24" s="6">
        <v>-5.5693697362999997</v>
      </c>
      <c r="F24" s="4">
        <v>-2.5555778327000001</v>
      </c>
      <c r="G24" s="3" t="s">
        <v>257</v>
      </c>
      <c r="H24" s="3" t="s">
        <v>254</v>
      </c>
      <c r="I24" s="3" t="s">
        <v>255</v>
      </c>
    </row>
    <row r="25" spans="1:9" x14ac:dyDescent="0.2">
      <c r="A25" s="3" t="s">
        <v>15</v>
      </c>
      <c r="B25" s="3" t="s">
        <v>10</v>
      </c>
      <c r="C25" s="3" t="s">
        <v>81</v>
      </c>
      <c r="D25" s="3" t="s">
        <v>82</v>
      </c>
      <c r="E25" s="6">
        <v>-5.4894238058999996</v>
      </c>
      <c r="F25" s="4">
        <v>-2.5036606258999998</v>
      </c>
      <c r="G25" s="3" t="s">
        <v>258</v>
      </c>
      <c r="H25" s="3" t="s">
        <v>254</v>
      </c>
      <c r="I25" s="3" t="s">
        <v>255</v>
      </c>
    </row>
    <row r="26" spans="1:9" x14ac:dyDescent="0.2">
      <c r="A26" s="3" t="s">
        <v>15</v>
      </c>
      <c r="B26" s="3" t="s">
        <v>10</v>
      </c>
      <c r="C26" s="3" t="s">
        <v>143</v>
      </c>
      <c r="D26" s="3" t="s">
        <v>144</v>
      </c>
      <c r="E26" s="6">
        <v>-4.9550371287999999</v>
      </c>
      <c r="F26" s="4">
        <v>-1.9956028876</v>
      </c>
      <c r="G26" s="3" t="s">
        <v>259</v>
      </c>
      <c r="H26" s="3" t="s">
        <v>254</v>
      </c>
      <c r="I26" s="3" t="s">
        <v>255</v>
      </c>
    </row>
    <row r="27" spans="1:9" x14ac:dyDescent="0.2">
      <c r="A27" s="3" t="s">
        <v>15</v>
      </c>
      <c r="B27" s="3" t="s">
        <v>10</v>
      </c>
      <c r="C27" s="3" t="s">
        <v>141</v>
      </c>
      <c r="D27" s="3" t="s">
        <v>142</v>
      </c>
      <c r="E27" s="6">
        <v>-4.5140346610000002</v>
      </c>
      <c r="F27" s="4">
        <v>-1.5794240035</v>
      </c>
      <c r="G27" s="3" t="s">
        <v>260</v>
      </c>
      <c r="H27" s="3" t="s">
        <v>254</v>
      </c>
      <c r="I27" s="3" t="s">
        <v>255</v>
      </c>
    </row>
  </sheetData>
  <conditionalFormatting sqref="C6:C27">
    <cfRule type="expression" dxfId="8" priority="1">
      <formula>1=1</formula>
    </cfRule>
  </conditionalFormatting>
  <conditionalFormatting sqref="A6:A26">
    <cfRule type="expression" dxfId="7" priority="2">
      <formula>RIGHT(A6,1)="y"</formula>
    </cfRule>
    <cfRule type="expression" dxfId="6" priority="3" stopIfTrue="1">
      <formula>TRUE</formula>
    </cfRule>
  </conditionalFormatting>
  <conditionalFormatting sqref="E6:E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HYvBM_THY_Up_Female_Cl_0</vt:lpstr>
      <vt:lpstr>THYvBM_THY_Down_Female_Cl_0</vt:lpstr>
      <vt:lpstr>THYvBM_THY_Up_Female_Cl_1</vt:lpstr>
      <vt:lpstr>THYvBM_THY_Down_Female_Cl_1</vt:lpstr>
      <vt:lpstr>THYvBM_THY_Down_Female_Cl_2</vt:lpstr>
      <vt:lpstr>THYvBM_THY_Down_Female_Cl_3</vt:lpstr>
      <vt:lpstr>THYvBM_THY_Down_Male_Cl_0</vt:lpstr>
      <vt:lpstr>THYvBM_THY_Up_Male_Cl_1</vt:lpstr>
      <vt:lpstr>THYvBM_THY_Down_Male_Cl_1</vt:lpstr>
      <vt:lpstr>THYvBM_THY_Up_Male_Cl_2</vt:lpstr>
      <vt:lpstr>THYvBM_THY_Down_Male_Cl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. Pioli</dc:creator>
  <cp:lastModifiedBy>Peter Pioli</cp:lastModifiedBy>
  <dcterms:created xsi:type="dcterms:W3CDTF">2021-04-21T15:24:50Z</dcterms:created>
  <dcterms:modified xsi:type="dcterms:W3CDTF">2022-04-26T18:37:55Z</dcterms:modified>
</cp:coreProperties>
</file>